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bey/Documents/Dropbox/Public/PaperResubmission/"/>
    </mc:Choice>
  </mc:AlternateContent>
  <xr:revisionPtr revIDLastSave="0" documentId="13_ncr:1_{2937C96B-8B67-564B-9914-5E6615FE9641}" xr6:coauthVersionLast="38" xr6:coauthVersionMax="38" xr10:uidLastSave="{00000000-0000-0000-0000-000000000000}"/>
  <bookViews>
    <workbookView xWindow="0" yWindow="460" windowWidth="28800" windowHeight="16380" activeTab="5" xr2:uid="{F4D87C35-BC17-C14B-9A3C-46647F0593A3}"/>
  </bookViews>
  <sheets>
    <sheet name="S1A_Bacs" sheetId="2" r:id="rId1"/>
    <sheet name="S1B_CaptureC" sheetId="7" r:id="rId2"/>
    <sheet name="S1C_qRT-PCR" sheetId="8" r:id="rId3"/>
    <sheet name="S1D_PelB" sheetId="4" r:id="rId4"/>
    <sheet name="S1E_Pitx1het" sheetId="5" r:id="rId5"/>
    <sheet name="S1F_Pitx1PelB" sheetId="6" r:id="rId6"/>
    <sheet name="S1G_Primers" sheetId="3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6" l="1"/>
  <c r="J5" i="6"/>
  <c r="J6" i="6"/>
  <c r="J7" i="6"/>
  <c r="J8" i="6"/>
  <c r="J9" i="6"/>
  <c r="J10" i="6"/>
  <c r="J11" i="6"/>
  <c r="J12" i="6"/>
  <c r="J13" i="6"/>
  <c r="J14" i="6"/>
  <c r="J15" i="6"/>
  <c r="J16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" i="6"/>
  <c r="J46" i="5"/>
  <c r="J5" i="5"/>
  <c r="J6" i="5"/>
  <c r="J7" i="5"/>
  <c r="J8" i="5"/>
  <c r="J9" i="5"/>
  <c r="J10" i="5"/>
  <c r="J11" i="5"/>
  <c r="J12" i="5"/>
  <c r="J13" i="5"/>
  <c r="J14" i="5"/>
  <c r="J15" i="5"/>
  <c r="J16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" i="5"/>
  <c r="J46" i="4"/>
  <c r="J5" i="4"/>
  <c r="J6" i="4"/>
  <c r="J7" i="4"/>
  <c r="J8" i="4"/>
  <c r="J9" i="4"/>
  <c r="J10" i="4"/>
  <c r="J11" i="4"/>
  <c r="J12" i="4"/>
  <c r="J13" i="4"/>
  <c r="J14" i="4"/>
  <c r="J15" i="4"/>
  <c r="J16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" i="4"/>
</calcChain>
</file>

<file path=xl/sharedStrings.xml><?xml version="1.0" encoding="utf-8"?>
<sst xmlns="http://schemas.openxmlformats.org/spreadsheetml/2006/main" count="457" uniqueCount="219">
  <si>
    <t>Construct</t>
  </si>
  <si>
    <t>Hind Limb</t>
  </si>
  <si>
    <t>Spinal Cord</t>
  </si>
  <si>
    <t>Frontal Lobe</t>
  </si>
  <si>
    <t>Pituitary</t>
  </si>
  <si>
    <t>Craniofacial</t>
  </si>
  <si>
    <t>Genital tubercle</t>
  </si>
  <si>
    <t>Ribs</t>
  </si>
  <si>
    <t>Total LacZ+ embryos</t>
  </si>
  <si>
    <t>RP23-55J18</t>
  </si>
  <si>
    <t>-</t>
  </si>
  <si>
    <t>RP24-296G14</t>
  </si>
  <si>
    <t>RP24-353M13</t>
  </si>
  <si>
    <t>RP23-231P13</t>
  </si>
  <si>
    <t>RP23-233P6</t>
  </si>
  <si>
    <t>Name</t>
  </si>
  <si>
    <t>Sequence</t>
  </si>
  <si>
    <t>Note</t>
  </si>
  <si>
    <t>Pcbd2FP1</t>
  </si>
  <si>
    <t>ATGTGGCCAAACAGGCCTATTTGTATAATGTGGAGGGGTGA</t>
  </si>
  <si>
    <t>Mouse PelB cloning</t>
  </si>
  <si>
    <t>Pcbd2RP1</t>
  </si>
  <si>
    <t>ATGTGGCCTGTTTGGCCTATTTCCTCCTAAGGGAGACTTTC</t>
  </si>
  <si>
    <t>Pcbd2FP5</t>
  </si>
  <si>
    <t>ATGTGGCCAAACAGGCCTATTCATACACACGGTGCATAGACA</t>
  </si>
  <si>
    <t>Mouse PelB-con1 cloning</t>
  </si>
  <si>
    <t>Pcbd2RP3</t>
  </si>
  <si>
    <t>ATGTGGCCTGTTTGGCCTATTCCTAGATAGGATTGATCTGGT</t>
  </si>
  <si>
    <t>Pcbd2FP3</t>
  </si>
  <si>
    <t>ATGTGGCCAAACAGGCCTATTCACACATACACCCTGGCATG</t>
  </si>
  <si>
    <t>Mouse PelB-con2 cloning</t>
  </si>
  <si>
    <t>Pcbd2RP4</t>
  </si>
  <si>
    <t>ATGTGGCCTGTTTGGCCTATTGTCCAGGGATCTCTACATGA</t>
  </si>
  <si>
    <t>PelB_5'gRNA1</t>
  </si>
  <si>
    <t xml:space="preserve">TACAGTAACAGTCCTCCTAAGGG </t>
  </si>
  <si>
    <t>Mouse PelB CRISPR</t>
  </si>
  <si>
    <t>PelB_5'gRNA2</t>
  </si>
  <si>
    <t>GTGTATTACTACGGGTCATTTGG</t>
  </si>
  <si>
    <t>PelB_3'gRNA1</t>
  </si>
  <si>
    <t>TGTACTTAGGTACACTCCACAGG</t>
  </si>
  <si>
    <t>PelB_3'gRNA2</t>
  </si>
  <si>
    <t>AGGCACGGGCAGAGAGCGTGTGG</t>
  </si>
  <si>
    <t>MusPelB_KO_F</t>
  </si>
  <si>
    <t>GTTCTGCCATGGCAACAAGT</t>
  </si>
  <si>
    <t>Mouse PelB Genotyping</t>
  </si>
  <si>
    <t>MusPelB_KO_R</t>
  </si>
  <si>
    <t>TAGCACCTGTGTTTGCAGCA</t>
  </si>
  <si>
    <t>MusPelB_wt_F</t>
  </si>
  <si>
    <t>ACGGCAGAAGGGACAGAATG</t>
  </si>
  <si>
    <t>MusPelB_wt_R</t>
  </si>
  <si>
    <t>ATGCAAACACTCGGTTGCAC</t>
  </si>
  <si>
    <t>176900.F_Nhe1</t>
  </si>
  <si>
    <t>AAAAGCTAGCGCTCATTCCCCACTAACATG</t>
  </si>
  <si>
    <t>Stickle PelB cloning</t>
  </si>
  <si>
    <t>177431.R_AvrII</t>
  </si>
  <si>
    <t>AAAACCTAGGGACGTCCTTTGGGTTTTGCC</t>
  </si>
  <si>
    <t>pcbd_exon3.R</t>
  </si>
  <si>
    <t>GACGCCATCTTCAAAGAGCTCCACT</t>
  </si>
  <si>
    <t>Stickle PelB sequencing</t>
  </si>
  <si>
    <t>pcbd_exon2.F</t>
  </si>
  <si>
    <t>CTCTGGGTGGTGGTTCATCTTCTCC</t>
  </si>
  <si>
    <t>175895.F</t>
  </si>
  <si>
    <t>CTCTCAGCGGCCCTTGTTTA</t>
  </si>
  <si>
    <t>177484.R</t>
  </si>
  <si>
    <t>GCTGGTCACTACAGAGAATGCAGCC</t>
  </si>
  <si>
    <t>177188.R</t>
  </si>
  <si>
    <t>TAGTCTGTCTTTACACTTCCCCGCG</t>
  </si>
  <si>
    <t>177020.F</t>
  </si>
  <si>
    <t>CTCATCAAAACCCCCAATTGCTGCC</t>
  </si>
  <si>
    <t>176900.F</t>
  </si>
  <si>
    <t>GCTCATTCCCCACTAACATG</t>
  </si>
  <si>
    <t>177431.R</t>
  </si>
  <si>
    <t>GACGTCCTTTGGGTTTTGCC</t>
  </si>
  <si>
    <t>%Difference</t>
  </si>
  <si>
    <t>P-val</t>
  </si>
  <si>
    <t>Weight</t>
  </si>
  <si>
    <t>Jaw_Length</t>
  </si>
  <si>
    <t>Jaw_Height</t>
  </si>
  <si>
    <t>FL_D1</t>
  </si>
  <si>
    <t>FL_D2_Metacarpal</t>
  </si>
  <si>
    <t>FL_D2_Phalange1</t>
  </si>
  <si>
    <t>FL_D2_Phalange2</t>
  </si>
  <si>
    <t>FL_D3_Metacarpal</t>
  </si>
  <si>
    <t>FL_D3_Phalange1</t>
  </si>
  <si>
    <t>FL_D3_Phalange2</t>
  </si>
  <si>
    <t>FL_D4_Metacarpal</t>
  </si>
  <si>
    <t>FL_D4_Phalange1</t>
  </si>
  <si>
    <t>FL_D4_Phalange2</t>
  </si>
  <si>
    <t>FL_D5_Metacarpal</t>
  </si>
  <si>
    <t>FL_D5_Phalange1</t>
  </si>
  <si>
    <t>FL_D5_Phalange2</t>
  </si>
  <si>
    <t>HL_D1_1stDistalTarsal</t>
  </si>
  <si>
    <t>HL_D1_Metatarsal</t>
  </si>
  <si>
    <t>HL_D1_Phalange</t>
  </si>
  <si>
    <t>HL_D2_Metatarsal</t>
  </si>
  <si>
    <t>HL_D2_Phalange1</t>
  </si>
  <si>
    <t>HL_D2_Phalange2</t>
  </si>
  <si>
    <t>HL_D3_Metatarsal</t>
  </si>
  <si>
    <t>HL_D3_Phalange1</t>
  </si>
  <si>
    <t>HL_D3_Phalange2</t>
  </si>
  <si>
    <t>HL_D4_Metatarsal</t>
  </si>
  <si>
    <t>HL_D4_Phalange1</t>
  </si>
  <si>
    <t>HL_D4_Phalange2</t>
  </si>
  <si>
    <t>HL_D5_Metatarsal</t>
  </si>
  <si>
    <t>HL_D5_Phalange1</t>
  </si>
  <si>
    <t>HL_D5_Phalange2</t>
  </si>
  <si>
    <t>U-stat</t>
  </si>
  <si>
    <t>FL_Radius</t>
  </si>
  <si>
    <t>FL_Scapula</t>
  </si>
  <si>
    <t>FL_Ulna</t>
  </si>
  <si>
    <t>HL_Calcaneus</t>
  </si>
  <si>
    <t>HL_Femur</t>
  </si>
  <si>
    <t>HL_Fibula</t>
  </si>
  <si>
    <t>HL_Pelvis_Ilium_length</t>
  </si>
  <si>
    <t>HL_Pelvis_Ischium_height</t>
  </si>
  <si>
    <t>HL_Pelvis_Ischium_length</t>
  </si>
  <si>
    <t>HL_Tibia</t>
  </si>
  <si>
    <t>FL_Humerus</t>
  </si>
  <si>
    <t>HL_Patella_area</t>
  </si>
  <si>
    <t>N/A</t>
  </si>
  <si>
    <t>Pcbd2</t>
  </si>
  <si>
    <t>Pitx1</t>
  </si>
  <si>
    <t>GTACTCCTTAGAGCCAGTTGCT</t>
  </si>
  <si>
    <t>CACAGGCATTCTCGACTTCTGG</t>
  </si>
  <si>
    <t>ATGAGCATGAGAGAGGAGATCG</t>
  </si>
  <si>
    <t>TTGCACAGGTCCAACTGCTGGT</t>
  </si>
  <si>
    <t>TCACAAGCCAGCAGTTGCAAGA</t>
  </si>
  <si>
    <t>GGTTCAGTGAGGTTGGTCCACA</t>
  </si>
  <si>
    <t>CAAGCAGAGAAGATGAATCACCA</t>
  </si>
  <si>
    <t>CAATGAACTGGGCCAACTTCACA</t>
  </si>
  <si>
    <t>GCCATCTACAAAGAGTTCTCCTTC</t>
  </si>
  <si>
    <t>GGTGATTCATCTTCTCTGCTTGCA</t>
  </si>
  <si>
    <t>Pgk1_F</t>
    <phoneticPr fontId="1" type="noConversion"/>
  </si>
  <si>
    <t>qRT-PCR expression analysis</t>
    <phoneticPr fontId="1" type="noConversion"/>
  </si>
  <si>
    <t>Pgk1_R</t>
    <phoneticPr fontId="1" type="noConversion"/>
  </si>
  <si>
    <t>Pitx1_F1</t>
    <phoneticPr fontId="1" type="noConversion"/>
  </si>
  <si>
    <t>Pitx1_R1</t>
    <phoneticPr fontId="1" type="noConversion"/>
  </si>
  <si>
    <t>Pitx1_F2</t>
    <phoneticPr fontId="1" type="noConversion"/>
  </si>
  <si>
    <t>Pitx1_R2</t>
    <phoneticPr fontId="1" type="noConversion"/>
  </si>
  <si>
    <t>Pcbd2_F1</t>
    <phoneticPr fontId="1" type="noConversion"/>
  </si>
  <si>
    <t>Pcbd2_R1</t>
    <phoneticPr fontId="1" type="noConversion"/>
  </si>
  <si>
    <t>Pcbd2_F2</t>
    <phoneticPr fontId="1" type="noConversion"/>
  </si>
  <si>
    <t>Pcbd2_R2</t>
    <phoneticPr fontId="1" type="noConversion"/>
  </si>
  <si>
    <t>Target</t>
    <phoneticPr fontId="4" type="noConversion"/>
  </si>
  <si>
    <t>Primer</t>
    <phoneticPr fontId="4" type="noConversion"/>
  </si>
  <si>
    <r>
      <t>Pgk1</t>
    </r>
    <r>
      <rPr>
        <b/>
        <sz val="10"/>
        <rFont val="Verdana"/>
        <family val="2"/>
      </rPr>
      <t xml:space="preserve"> Normalized gene expression</t>
    </r>
  </si>
  <si>
    <t xml:space="preserve">   Mutant versus Wild Type</t>
    <phoneticPr fontId="4" type="noConversion"/>
  </si>
  <si>
    <t>Gene</t>
    <phoneticPr fontId="4" type="noConversion"/>
  </si>
  <si>
    <t>set</t>
    <phoneticPr fontId="4" type="noConversion"/>
  </si>
  <si>
    <t>Run</t>
  </si>
  <si>
    <t>WT</t>
  </si>
  <si>
    <t>SD</t>
  </si>
  <si>
    <t>SEM</t>
  </si>
  <si>
    <r>
      <t>PelB</t>
    </r>
    <r>
      <rPr>
        <b/>
        <i/>
        <vertAlign val="superscript"/>
        <sz val="12"/>
        <rFont val="Calibri"/>
        <family val="2"/>
      </rPr>
      <t>-</t>
    </r>
  </si>
  <si>
    <r>
      <t>PelB</t>
    </r>
    <r>
      <rPr>
        <b/>
        <vertAlign val="superscript"/>
        <sz val="12"/>
        <rFont val="Calibri"/>
        <family val="2"/>
      </rPr>
      <t>-</t>
    </r>
    <r>
      <rPr>
        <b/>
        <sz val="12"/>
        <rFont val="Calibri"/>
        <family val="2"/>
      </rPr>
      <t>/WT</t>
    </r>
  </si>
  <si>
    <t>T-test</t>
    <phoneticPr fontId="4" type="noConversion"/>
  </si>
  <si>
    <t>0.0335*</t>
  </si>
  <si>
    <t>0.0476*</t>
  </si>
  <si>
    <t>0.0378*</t>
  </si>
  <si>
    <t>0.0127*</t>
  </si>
  <si>
    <t>Stage</t>
    <phoneticPr fontId="5" type="noConversion"/>
  </si>
  <si>
    <t>Tissue</t>
    <phoneticPr fontId="5" type="noConversion"/>
  </si>
  <si>
    <t>Start:</t>
    <phoneticPr fontId="5" type="noConversion"/>
  </si>
  <si>
    <t>Stop:</t>
    <phoneticPr fontId="5" type="noConversion"/>
  </si>
  <si>
    <t>E10.5</t>
    <phoneticPr fontId="5" type="noConversion"/>
  </si>
  <si>
    <t>Midbrain</t>
    <phoneticPr fontId="5" type="noConversion"/>
  </si>
  <si>
    <t>None</t>
    <phoneticPr fontId="5" type="noConversion"/>
  </si>
  <si>
    <t>Forelimb</t>
    <phoneticPr fontId="5" type="noConversion"/>
  </si>
  <si>
    <t>PelB (this study)</t>
    <phoneticPr fontId="5" type="noConversion"/>
  </si>
  <si>
    <t>PDE; Pit</t>
    <phoneticPr fontId="5" type="noConversion"/>
  </si>
  <si>
    <t xml:space="preserve">RA4 </t>
    <phoneticPr fontId="5" type="noConversion"/>
  </si>
  <si>
    <t>hs1473 = Pen</t>
    <phoneticPr fontId="5" type="noConversion"/>
  </si>
  <si>
    <t>E11.5</t>
    <phoneticPr fontId="5" type="noConversion"/>
  </si>
  <si>
    <t>RA4</t>
    <phoneticPr fontId="5" type="noConversion"/>
  </si>
  <si>
    <t>E13.5</t>
    <phoneticPr fontId="5" type="noConversion"/>
  </si>
  <si>
    <t>Names and mouse genome coordinates (mm9) of functionally tested  regions:</t>
    <phoneticPr fontId="5" type="noConversion"/>
  </si>
  <si>
    <r>
      <t xml:space="preserve">3' of </t>
    </r>
    <r>
      <rPr>
        <b/>
        <i/>
        <sz val="12"/>
        <color indexed="8"/>
        <rFont val="Calibri"/>
        <family val="2"/>
      </rPr>
      <t>Pitx1</t>
    </r>
    <r>
      <rPr>
        <b/>
        <sz val="12"/>
        <color indexed="8"/>
        <rFont val="Calibri"/>
        <family val="2"/>
      </rPr>
      <t xml:space="preserve"> gene:</t>
    </r>
  </si>
  <si>
    <t>PelB (pTCPcbd2-1),  chr13: 55,850,296-55,859,761 (this study)</t>
    <phoneticPr fontId="5" type="noConversion"/>
  </si>
  <si>
    <t>PelBcon1 (pTCPcbd2-4), chr13 55,850,593-55,852,765 (this study)</t>
    <phoneticPr fontId="5" type="noConversion"/>
  </si>
  <si>
    <t>PelBcon2 (pTCPcbd2-2), chr13 55,854,269-55,857,548 (this study)</t>
    <phoneticPr fontId="5" type="noConversion"/>
  </si>
  <si>
    <r>
      <t xml:space="preserve">5' of </t>
    </r>
    <r>
      <rPr>
        <b/>
        <i/>
        <sz val="10"/>
        <rFont val="Verdana"/>
        <family val="2"/>
      </rPr>
      <t>Pitx1</t>
    </r>
    <r>
      <rPr>
        <b/>
        <sz val="10"/>
        <rFont val="Verdana"/>
        <family val="2"/>
      </rPr>
      <t xml:space="preserve"> gene:</t>
    </r>
  </si>
  <si>
    <t>Pitx1 Distal Enhancer (PDE): chr13:56,055,928-56,068,947  (Sarro et al. 2018)</t>
    <phoneticPr fontId="5" type="noConversion"/>
  </si>
  <si>
    <t xml:space="preserve">Pituitary enhancer (Pit): chr13:56,062,458-56,064,945 (Kragesteen et al., 2018) </t>
    <phoneticPr fontId="5" type="noConversion"/>
  </si>
  <si>
    <t>Regulatory Anchor 4 (RA4): chr13:56,167,110-56,172,034 (Kragesteen et al., 2018)</t>
    <phoneticPr fontId="5" type="noConversion"/>
  </si>
  <si>
    <t>hs1473 or pan limb enhancer (Pen): chr13:56,260,379-56,262,548</t>
    <phoneticPr fontId="5" type="noConversion"/>
  </si>
  <si>
    <t xml:space="preserve">(Pennacchio et al., 2006; Spielmann et al., 2012; Kragesteen et al., 2018) </t>
    <phoneticPr fontId="5" type="noConversion"/>
  </si>
  <si>
    <t xml:space="preserve">S1A: LacZ expression patterns in transgenic embryos carrying BAC sequences </t>
  </si>
  <si>
    <t>S1B: Putative enhancer regions interacting with Pitx1 promoter during mouse development</t>
  </si>
  <si>
    <t>S1G: Primers used in this study</t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+/+</t>
    </r>
    <r>
      <rPr>
        <sz val="12"/>
        <color theme="1"/>
        <rFont val="Calibri"/>
        <family val="2"/>
        <scheme val="minor"/>
      </rPr>
      <t xml:space="preserve"> meas.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+/+</t>
    </r>
    <r>
      <rPr>
        <sz val="12"/>
        <color theme="1"/>
        <rFont val="Calibri"/>
        <family val="2"/>
        <scheme val="minor"/>
      </rPr>
      <t xml:space="preserve"> meas. StError</t>
    </r>
  </si>
  <si>
    <r>
      <rPr>
        <i/>
        <sz val="12"/>
        <color theme="1"/>
        <rFont val="Calibri"/>
        <family val="2"/>
        <scheme val="minor"/>
      </rPr>
      <t>Pitx1</t>
    </r>
    <r>
      <rPr>
        <i/>
        <vertAlign val="superscript"/>
        <sz val="12"/>
        <color theme="1"/>
        <rFont val="Calibri (Body)"/>
      </rPr>
      <t>PelB-/PelB-</t>
    </r>
    <r>
      <rPr>
        <sz val="12"/>
        <color theme="1"/>
        <rFont val="Calibri"/>
        <family val="2"/>
        <scheme val="minor"/>
      </rPr>
      <t xml:space="preserve"> meas. average</t>
    </r>
  </si>
  <si>
    <r>
      <rPr>
        <i/>
        <sz val="12"/>
        <color theme="1"/>
        <rFont val="Calibri"/>
        <family val="2"/>
        <scheme val="minor"/>
      </rPr>
      <t>Pitx1</t>
    </r>
    <r>
      <rPr>
        <i/>
        <vertAlign val="superscript"/>
        <sz val="12"/>
        <color theme="1"/>
        <rFont val="Calibri (Body)"/>
      </rPr>
      <t>PelB-/PelB-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"/>
        <family val="2"/>
        <scheme val="minor"/>
      </rPr>
      <t>meas.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+/+</t>
    </r>
    <r>
      <rPr>
        <sz val="12"/>
        <color theme="1"/>
        <rFont val="Calibri"/>
        <family val="2"/>
        <scheme val="minor"/>
      </rPr>
      <t xml:space="preserve"> meas./Humerus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+/+</t>
    </r>
    <r>
      <rPr>
        <sz val="12"/>
        <color theme="1"/>
        <rFont val="Calibri"/>
        <family val="2"/>
        <scheme val="minor"/>
      </rPr>
      <t xml:space="preserve"> meas./Humerus StError</t>
    </r>
  </si>
  <si>
    <r>
      <rPr>
        <i/>
        <sz val="12"/>
        <color theme="1"/>
        <rFont val="Calibri"/>
        <family val="2"/>
        <scheme val="minor"/>
      </rPr>
      <t>Pitx1</t>
    </r>
    <r>
      <rPr>
        <i/>
        <vertAlign val="superscript"/>
        <sz val="12"/>
        <color theme="1"/>
        <rFont val="Calibri (Body)"/>
      </rPr>
      <t xml:space="preserve">PelB-/PelB- </t>
    </r>
    <r>
      <rPr>
        <sz val="12"/>
        <color theme="1"/>
        <rFont val="Calibri"/>
        <family val="2"/>
        <scheme val="minor"/>
      </rPr>
      <t>meas./humerus</t>
    </r>
  </si>
  <si>
    <r>
      <rPr>
        <i/>
        <sz val="12"/>
        <color theme="1"/>
        <rFont val="Calibri"/>
        <family val="2"/>
        <scheme val="minor"/>
      </rPr>
      <t>Pitx1</t>
    </r>
    <r>
      <rPr>
        <i/>
        <vertAlign val="superscript"/>
        <sz val="12"/>
        <color theme="1"/>
        <rFont val="Calibri (Body)"/>
      </rPr>
      <t>PelB-/PelB-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"/>
        <family val="2"/>
        <scheme val="minor"/>
      </rPr>
      <t>meas./Humerus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+/+</t>
    </r>
    <r>
      <rPr>
        <sz val="12"/>
        <color theme="1"/>
        <rFont val="Calibri"/>
        <family val="2"/>
        <scheme val="minor"/>
      </rPr>
      <t xml:space="preserve"> residual average</t>
    </r>
  </si>
  <si>
    <r>
      <rPr>
        <i/>
        <sz val="12"/>
        <color theme="1"/>
        <rFont val="Calibri"/>
        <family val="2"/>
        <scheme val="minor"/>
      </rPr>
      <t>Pitx1</t>
    </r>
    <r>
      <rPr>
        <i/>
        <vertAlign val="superscript"/>
        <sz val="12"/>
        <color theme="1"/>
        <rFont val="Calibri (Body)"/>
      </rPr>
      <t>PelB-/PelB-</t>
    </r>
    <r>
      <rPr>
        <sz val="12"/>
        <color theme="1"/>
        <rFont val="Calibri"/>
        <family val="2"/>
        <scheme val="minor"/>
      </rPr>
      <t xml:space="preserve"> residual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meas.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 xml:space="preserve">+/+ </t>
    </r>
    <r>
      <rPr>
        <sz val="12"/>
        <color theme="1"/>
        <rFont val="Calibri"/>
        <family val="2"/>
        <scheme val="minor"/>
      </rPr>
      <t>residual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residual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meas./Humerus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meas./humerus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meas.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 xml:space="preserve">null/+ </t>
    </r>
    <r>
      <rPr>
        <sz val="12"/>
        <color theme="1"/>
        <rFont val="Calibri"/>
        <family val="2"/>
        <scheme val="minor"/>
      </rPr>
      <t>meas.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PelB-</t>
    </r>
    <r>
      <rPr>
        <sz val="12"/>
        <color theme="1"/>
        <rFont val="Calibri"/>
        <family val="2"/>
        <scheme val="minor"/>
      </rPr>
      <t xml:space="preserve"> meas. average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PelB-</t>
    </r>
    <r>
      <rPr>
        <sz val="12"/>
        <color theme="1"/>
        <rFont val="Calibri"/>
        <family val="2"/>
        <scheme val="minor"/>
      </rPr>
      <t xml:space="preserve"> meas.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+</t>
    </r>
    <r>
      <rPr>
        <sz val="12"/>
        <color theme="1"/>
        <rFont val="Calibri"/>
        <family val="2"/>
        <scheme val="minor"/>
      </rPr>
      <t xml:space="preserve"> meas./Humerus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PelB-</t>
    </r>
    <r>
      <rPr>
        <sz val="12"/>
        <color theme="1"/>
        <rFont val="Calibri"/>
        <family val="2"/>
        <scheme val="minor"/>
      </rPr>
      <t xml:space="preserve"> meas./humerus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PelB-</t>
    </r>
    <r>
      <rPr>
        <sz val="12"/>
        <color theme="1"/>
        <rFont val="Calibri"/>
        <family val="2"/>
        <scheme val="minor"/>
      </rPr>
      <t xml:space="preserve"> meas./Humerus StError</t>
    </r>
  </si>
  <si>
    <r>
      <rPr>
        <i/>
        <sz val="12"/>
        <color theme="1"/>
        <rFont val="Calibri"/>
        <family val="2"/>
        <scheme val="minor"/>
      </rPr>
      <t>Pitx1</t>
    </r>
    <r>
      <rPr>
        <vertAlign val="superscript"/>
        <sz val="12"/>
        <color theme="1"/>
        <rFont val="Calibri (Body)"/>
      </rPr>
      <t>null/PelB-</t>
    </r>
    <r>
      <rPr>
        <sz val="12"/>
        <color theme="1"/>
        <rFont val="Calibri"/>
        <family val="2"/>
        <scheme val="minor"/>
      </rPr>
      <t xml:space="preserve"> residual average</t>
    </r>
  </si>
  <si>
    <r>
      <t xml:space="preserve">S1D: </t>
    </r>
    <r>
      <rPr>
        <b/>
        <i/>
        <sz val="14"/>
        <rFont val="Calibri"/>
        <family val="2"/>
      </rPr>
      <t>Pitx1</t>
    </r>
    <r>
      <rPr>
        <b/>
        <vertAlign val="superscript"/>
        <sz val="14"/>
        <rFont val="Calibri"/>
        <family val="2"/>
      </rPr>
      <t>+/+</t>
    </r>
    <r>
      <rPr>
        <b/>
        <sz val="14"/>
        <rFont val="Calibri"/>
        <family val="2"/>
      </rPr>
      <t xml:space="preserve"> vs </t>
    </r>
    <r>
      <rPr>
        <b/>
        <i/>
        <sz val="14"/>
        <rFont val="Calibri"/>
        <family val="2"/>
      </rPr>
      <t>Pitx1</t>
    </r>
    <r>
      <rPr>
        <b/>
        <i/>
        <vertAlign val="superscript"/>
        <sz val="14"/>
        <rFont val="Calibri"/>
        <family val="2"/>
      </rPr>
      <t>PelB-/PelB-</t>
    </r>
    <r>
      <rPr>
        <b/>
        <sz val="14"/>
        <rFont val="Calibri"/>
        <family val="2"/>
      </rPr>
      <t xml:space="preserve"> mice</t>
    </r>
  </si>
  <si>
    <r>
      <t xml:space="preserve">S1D: </t>
    </r>
    <r>
      <rPr>
        <b/>
        <i/>
        <sz val="14"/>
        <rFont val="Calibri"/>
        <family val="2"/>
      </rPr>
      <t>Pitx1</t>
    </r>
    <r>
      <rPr>
        <b/>
        <vertAlign val="superscript"/>
        <sz val="14"/>
        <rFont val="Calibri"/>
        <family val="2"/>
      </rPr>
      <t>+/+</t>
    </r>
    <r>
      <rPr>
        <b/>
        <sz val="14"/>
        <rFont val="Calibri"/>
        <family val="2"/>
      </rPr>
      <t xml:space="preserve"> vs </t>
    </r>
    <r>
      <rPr>
        <b/>
        <i/>
        <sz val="14"/>
        <rFont val="Calibri"/>
        <family val="2"/>
      </rPr>
      <t>Pitx1</t>
    </r>
    <r>
      <rPr>
        <b/>
        <vertAlign val="superscript"/>
        <sz val="14"/>
        <rFont val="Calibri"/>
        <family val="2"/>
      </rPr>
      <t>null/+</t>
    </r>
    <r>
      <rPr>
        <b/>
        <sz val="14"/>
        <rFont val="Calibri"/>
        <family val="2"/>
      </rPr>
      <t xml:space="preserve"> mice</t>
    </r>
  </si>
  <si>
    <r>
      <t xml:space="preserve">S1F: </t>
    </r>
    <r>
      <rPr>
        <b/>
        <i/>
        <sz val="14"/>
        <rFont val="Calibri"/>
        <family val="2"/>
      </rPr>
      <t>Pitx1</t>
    </r>
    <r>
      <rPr>
        <b/>
        <vertAlign val="superscript"/>
        <sz val="14"/>
        <rFont val="Calibri"/>
        <family val="2"/>
      </rPr>
      <t>null/+</t>
    </r>
    <r>
      <rPr>
        <b/>
        <sz val="14"/>
        <rFont val="Calibri"/>
        <family val="2"/>
      </rPr>
      <t xml:space="preserve"> vs </t>
    </r>
    <r>
      <rPr>
        <b/>
        <i/>
        <sz val="14"/>
        <rFont val="Calibri"/>
        <family val="2"/>
      </rPr>
      <t>Pitx1</t>
    </r>
    <r>
      <rPr>
        <b/>
        <vertAlign val="superscript"/>
        <sz val="14"/>
        <rFont val="Calibri"/>
        <family val="2"/>
      </rPr>
      <t>null/PelB-</t>
    </r>
    <r>
      <rPr>
        <b/>
        <sz val="14"/>
        <rFont val="Calibri"/>
        <family val="2"/>
      </rPr>
      <t xml:space="preserve"> mice</t>
    </r>
  </si>
  <si>
    <t>Overlaps with functionally tested regions:</t>
  </si>
  <si>
    <r>
      <t>Pitx1</t>
    </r>
    <r>
      <rPr>
        <b/>
        <sz val="12"/>
        <color indexed="8"/>
        <rFont val="Calibri"/>
        <family val="2"/>
      </rPr>
      <t xml:space="preserve"> interacting enhancers</t>
    </r>
    <r>
      <rPr>
        <b/>
        <i/>
        <sz val="12"/>
        <color indexed="8"/>
        <rFont val="Calibri"/>
        <family val="2"/>
      </rPr>
      <t xml:space="preserve"> via Capture-C (Andrey 2017)</t>
    </r>
  </si>
  <si>
    <t>Forelimb</t>
  </si>
  <si>
    <r>
      <t xml:space="preserve">S1C: Comparison of </t>
    </r>
    <r>
      <rPr>
        <b/>
        <i/>
        <sz val="14"/>
        <rFont val="Calibri"/>
        <family val="2"/>
      </rPr>
      <t>Pitx1</t>
    </r>
    <r>
      <rPr>
        <b/>
        <sz val="14"/>
        <rFont val="Calibri"/>
        <family val="2"/>
      </rPr>
      <t xml:space="preserve"> and </t>
    </r>
    <r>
      <rPr>
        <b/>
        <i/>
        <sz val="14"/>
        <rFont val="Calibri"/>
        <family val="2"/>
      </rPr>
      <t>Pcbd2</t>
    </r>
    <r>
      <rPr>
        <b/>
        <sz val="14"/>
        <rFont val="Calibri"/>
        <family val="2"/>
      </rPr>
      <t xml:space="preserve"> expression in wild type and</t>
    </r>
    <r>
      <rPr>
        <b/>
        <i/>
        <sz val="14"/>
        <rFont val="Calibri"/>
        <family val="2"/>
      </rPr>
      <t xml:space="preserve"> Pitx1</t>
    </r>
    <r>
      <rPr>
        <b/>
        <i/>
        <vertAlign val="superscript"/>
        <sz val="14"/>
        <rFont val="Calibri"/>
        <family val="2"/>
      </rPr>
      <t>PelB-/PelB-</t>
    </r>
    <r>
      <rPr>
        <b/>
        <sz val="14"/>
        <rFont val="Calibri"/>
        <family val="2"/>
      </rPr>
      <t xml:space="preserve"> E12.5 hind limb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%"/>
    <numFmt numFmtId="166" formatCode="0.00000"/>
    <numFmt numFmtId="167" formatCode="0.0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Verdana"/>
      <family val="2"/>
    </font>
    <font>
      <b/>
      <sz val="10"/>
      <name val="Verdana"/>
      <family val="2"/>
    </font>
    <font>
      <b/>
      <sz val="9"/>
      <name val="Verdana"/>
      <family val="2"/>
    </font>
    <font>
      <b/>
      <i/>
      <sz val="10"/>
      <name val="Verdana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b/>
      <i/>
      <vertAlign val="superscript"/>
      <sz val="12"/>
      <name val="Calibri"/>
      <family val="2"/>
    </font>
    <font>
      <b/>
      <vertAlign val="superscript"/>
      <sz val="12"/>
      <name val="Calibri"/>
      <family val="2"/>
    </font>
    <font>
      <b/>
      <i/>
      <sz val="14"/>
      <name val="Calibri"/>
      <family val="2"/>
    </font>
    <font>
      <i/>
      <sz val="14"/>
      <name val="Calibri"/>
      <family val="2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  <font>
      <b/>
      <u/>
      <sz val="12"/>
      <color indexed="8"/>
      <name val="Calibri"/>
      <family val="2"/>
    </font>
    <font>
      <sz val="14"/>
      <name val="Verdana"/>
      <family val="2"/>
    </font>
    <font>
      <b/>
      <i/>
      <sz val="12"/>
      <color indexed="8"/>
      <name val="Calibri"/>
      <family val="2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b/>
      <sz val="14"/>
      <name val="Calibri"/>
      <family val="2"/>
    </font>
    <font>
      <b/>
      <vertAlign val="superscript"/>
      <sz val="14"/>
      <name val="Calibri"/>
      <family val="2"/>
    </font>
    <font>
      <b/>
      <i/>
      <vertAlign val="superscript"/>
      <sz val="1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17275"/>
        <bgColor indexed="64"/>
      </patternFill>
    </fill>
    <fill>
      <patternFill patternType="solid">
        <fgColor rgb="FFFAFF02"/>
        <bgColor indexed="64"/>
      </patternFill>
    </fill>
    <fill>
      <patternFill patternType="solid">
        <fgColor rgb="FFF4B084"/>
        <bgColor indexed="64"/>
      </patternFill>
    </fill>
  </fills>
  <borders count="5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dashed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 style="thin">
        <color indexed="64"/>
      </right>
      <top/>
      <bottom style="dashed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2">
    <xf numFmtId="0" fontId="0" fillId="0" borderId="0" xfId="0"/>
    <xf numFmtId="49" fontId="0" fillId="0" borderId="3" xfId="0" applyNumberFormat="1" applyFont="1" applyBorder="1" applyAlignment="1">
      <alignment horizontal="center" wrapText="1"/>
    </xf>
    <xf numFmtId="49" fontId="0" fillId="0" borderId="0" xfId="0" applyNumberFormat="1" applyAlignment="1">
      <alignment wrapText="1"/>
    </xf>
    <xf numFmtId="1" fontId="0" fillId="0" borderId="1" xfId="0" applyNumberFormat="1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49" fontId="0" fillId="0" borderId="0" xfId="0" applyNumberFormat="1"/>
    <xf numFmtId="1" fontId="0" fillId="0" borderId="5" xfId="0" applyNumberFormat="1" applyFont="1" applyBorder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0" fillId="0" borderId="0" xfId="0" applyBorder="1"/>
    <xf numFmtId="0" fontId="3" fillId="0" borderId="0" xfId="0" applyFont="1"/>
    <xf numFmtId="0" fontId="0" fillId="0" borderId="0" xfId="0" applyFill="1" applyBorder="1"/>
    <xf numFmtId="0" fontId="0" fillId="0" borderId="0" xfId="0" applyFill="1"/>
    <xf numFmtId="164" fontId="2" fillId="0" borderId="0" xfId="0" applyNumberFormat="1" applyFont="1" applyFill="1"/>
    <xf numFmtId="164" fontId="0" fillId="0" borderId="0" xfId="0" applyNumberFormat="1" applyFont="1" applyFill="1"/>
    <xf numFmtId="164" fontId="0" fillId="0" borderId="0" xfId="0" applyNumberFormat="1" applyFont="1" applyFill="1" applyAlignment="1">
      <alignment horizontal="center" wrapText="1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11" fontId="0" fillId="0" borderId="0" xfId="0" applyNumberFormat="1" applyFont="1" applyFill="1" applyAlignment="1">
      <alignment wrapText="1"/>
    </xf>
    <xf numFmtId="10" fontId="0" fillId="0" borderId="0" xfId="0" applyNumberFormat="1" applyFill="1"/>
    <xf numFmtId="165" fontId="0" fillId="0" borderId="0" xfId="0" applyNumberFormat="1" applyFill="1"/>
    <xf numFmtId="3" fontId="0" fillId="0" borderId="0" xfId="0" applyNumberFormat="1"/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/>
    <xf numFmtId="0" fontId="0" fillId="0" borderId="9" xfId="0" applyBorder="1"/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/>
    <xf numFmtId="0" fontId="8" fillId="0" borderId="13" xfId="0" applyFont="1" applyBorder="1"/>
    <xf numFmtId="0" fontId="9" fillId="0" borderId="13" xfId="0" applyFont="1" applyBorder="1"/>
    <xf numFmtId="0" fontId="7" fillId="0" borderId="13" xfId="0" applyFont="1" applyBorder="1"/>
    <xf numFmtId="0" fontId="7" fillId="0" borderId="14" xfId="0" applyFont="1" applyBorder="1"/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 wrapText="1"/>
    </xf>
    <xf numFmtId="0" fontId="10" fillId="0" borderId="6" xfId="0" applyFont="1" applyBorder="1" applyAlignment="1">
      <alignment horizontal="center"/>
    </xf>
    <xf numFmtId="167" fontId="10" fillId="0" borderId="7" xfId="0" applyNumberFormat="1" applyFont="1" applyBorder="1" applyAlignment="1">
      <alignment horizontal="center" wrapText="1"/>
    </xf>
    <xf numFmtId="164" fontId="10" fillId="0" borderId="6" xfId="0" applyNumberFormat="1" applyFont="1" applyBorder="1" applyAlignment="1">
      <alignment horizontal="center" wrapText="1"/>
    </xf>
    <xf numFmtId="164" fontId="10" fillId="0" borderId="17" xfId="0" applyNumberFormat="1" applyFont="1" applyBorder="1" applyAlignment="1">
      <alignment horizontal="center" wrapText="1"/>
    </xf>
    <xf numFmtId="167" fontId="11" fillId="0" borderId="6" xfId="0" applyNumberFormat="1" applyFont="1" applyBorder="1" applyAlignment="1">
      <alignment horizontal="center" wrapText="1"/>
    </xf>
    <xf numFmtId="164" fontId="10" fillId="0" borderId="6" xfId="0" applyNumberFormat="1" applyFont="1" applyBorder="1" applyAlignment="1">
      <alignment horizontal="center"/>
    </xf>
    <xf numFmtId="164" fontId="10" fillId="0" borderId="18" xfId="0" applyNumberFormat="1" applyFon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164" fontId="10" fillId="0" borderId="19" xfId="0" applyNumberFormat="1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7" fontId="10" fillId="0" borderId="8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22" xfId="0" applyNumberFormat="1" applyFont="1" applyBorder="1" applyAlignment="1">
      <alignment horizontal="center"/>
    </xf>
    <xf numFmtId="167" fontId="10" fillId="0" borderId="0" xfId="0" applyNumberFormat="1" applyFont="1" applyAlignment="1">
      <alignment horizontal="center"/>
    </xf>
    <xf numFmtId="164" fontId="10" fillId="0" borderId="23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10" fillId="0" borderId="24" xfId="0" applyNumberFormat="1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167" fontId="5" fillId="0" borderId="8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7" fontId="5" fillId="0" borderId="0" xfId="0" applyNumberFormat="1" applyFont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5" fillId="0" borderId="24" xfId="0" applyNumberFormat="1" applyFont="1" applyBorder="1" applyAlignment="1">
      <alignment horizontal="center"/>
    </xf>
    <xf numFmtId="0" fontId="1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167" fontId="5" fillId="0" borderId="28" xfId="0" applyNumberFormat="1" applyFont="1" applyBorder="1" applyAlignment="1">
      <alignment horizontal="center"/>
    </xf>
    <xf numFmtId="164" fontId="5" fillId="0" borderId="27" xfId="0" applyNumberFormat="1" applyFont="1" applyBorder="1" applyAlignment="1">
      <alignment horizontal="center"/>
    </xf>
    <xf numFmtId="164" fontId="5" fillId="0" borderId="29" xfId="0" applyNumberFormat="1" applyFont="1" applyBorder="1" applyAlignment="1">
      <alignment horizontal="center"/>
    </xf>
    <xf numFmtId="167" fontId="5" fillId="0" borderId="27" xfId="0" applyNumberFormat="1" applyFont="1" applyBorder="1" applyAlignment="1">
      <alignment horizontal="center"/>
    </xf>
    <xf numFmtId="164" fontId="5" fillId="0" borderId="30" xfId="0" applyNumberFormat="1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5" fillId="0" borderId="31" xfId="0" applyNumberFormat="1" applyFont="1" applyBorder="1" applyAlignment="1">
      <alignment horizontal="center"/>
    </xf>
    <xf numFmtId="0" fontId="1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7" fontId="5" fillId="0" borderId="34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35" xfId="0" applyNumberFormat="1" applyFont="1" applyBorder="1" applyAlignment="1">
      <alignment horizontal="center"/>
    </xf>
    <xf numFmtId="167" fontId="5" fillId="0" borderId="9" xfId="0" applyNumberFormat="1" applyFont="1" applyBorder="1" applyAlignment="1">
      <alignment horizontal="center"/>
    </xf>
    <xf numFmtId="164" fontId="5" fillId="0" borderId="36" xfId="0" applyNumberFormat="1" applyFont="1" applyBorder="1" applyAlignment="1">
      <alignment horizontal="center"/>
    </xf>
    <xf numFmtId="2" fontId="5" fillId="0" borderId="34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5" fillId="0" borderId="37" xfId="0" applyNumberFormat="1" applyFont="1" applyBorder="1" applyAlignment="1">
      <alignment horizontal="center"/>
    </xf>
    <xf numFmtId="0" fontId="16" fillId="0" borderId="0" xfId="0" applyFont="1"/>
    <xf numFmtId="3" fontId="18" fillId="0" borderId="0" xfId="0" applyNumberFormat="1" applyFont="1"/>
    <xf numFmtId="0" fontId="0" fillId="0" borderId="0" xfId="0" applyAlignment="1">
      <alignment horizontal="left"/>
    </xf>
    <xf numFmtId="3" fontId="16" fillId="0" borderId="0" xfId="0" applyNumberFormat="1" applyFont="1"/>
    <xf numFmtId="0" fontId="19" fillId="0" borderId="0" xfId="0" applyFont="1" applyAlignment="1">
      <alignment horizontal="center"/>
    </xf>
    <xf numFmtId="0" fontId="19" fillId="0" borderId="0" xfId="0" applyFont="1"/>
    <xf numFmtId="3" fontId="19" fillId="0" borderId="0" xfId="0" applyNumberFormat="1" applyFont="1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8" fillId="0" borderId="0" xfId="0" applyFont="1" applyBorder="1"/>
    <xf numFmtId="3" fontId="0" fillId="0" borderId="0" xfId="0" applyNumberFormat="1" applyBorder="1"/>
    <xf numFmtId="0" fontId="18" fillId="0" borderId="0" xfId="0" applyFont="1" applyBorder="1" applyAlignment="1">
      <alignment horizontal="center"/>
    </xf>
    <xf numFmtId="3" fontId="18" fillId="0" borderId="0" xfId="0" applyNumberFormat="1" applyFont="1" applyBorder="1"/>
    <xf numFmtId="0" fontId="18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38" xfId="0" applyFont="1" applyBorder="1"/>
    <xf numFmtId="0" fontId="4" fillId="0" borderId="13" xfId="0" applyFont="1" applyBorder="1"/>
    <xf numFmtId="0" fontId="4" fillId="0" borderId="14" xfId="0" applyFont="1" applyBorder="1"/>
    <xf numFmtId="0" fontId="5" fillId="0" borderId="39" xfId="0" applyFont="1" applyBorder="1"/>
    <xf numFmtId="0" fontId="5" fillId="0" borderId="24" xfId="0" applyFont="1" applyBorder="1"/>
    <xf numFmtId="0" fontId="5" fillId="0" borderId="24" xfId="0" applyFont="1" applyFill="1" applyBorder="1"/>
    <xf numFmtId="0" fontId="5" fillId="0" borderId="39" xfId="0" applyFont="1" applyFill="1" applyBorder="1"/>
    <xf numFmtId="0" fontId="5" fillId="0" borderId="40" xfId="0" applyFont="1" applyBorder="1"/>
    <xf numFmtId="0" fontId="5" fillId="0" borderId="9" xfId="0" applyFont="1" applyFill="1" applyBorder="1"/>
    <xf numFmtId="0" fontId="5" fillId="0" borderId="37" xfId="0" applyFont="1" applyBorder="1"/>
    <xf numFmtId="49" fontId="0" fillId="0" borderId="41" xfId="0" applyNumberFormat="1" applyFont="1" applyBorder="1" applyAlignment="1">
      <alignment horizontal="center" wrapText="1"/>
    </xf>
    <xf numFmtId="49" fontId="0" fillId="0" borderId="42" xfId="0" applyNumberFormat="1" applyFont="1" applyBorder="1" applyAlignment="1">
      <alignment horizontal="center" wrapText="1"/>
    </xf>
    <xf numFmtId="49" fontId="0" fillId="0" borderId="43" xfId="0" applyNumberFormat="1" applyFont="1" applyBorder="1" applyAlignment="1">
      <alignment horizontal="center" wrapText="1"/>
    </xf>
    <xf numFmtId="49" fontId="0" fillId="0" borderId="44" xfId="0" applyNumberFormat="1" applyFont="1" applyBorder="1" applyAlignment="1">
      <alignment horizontal="center"/>
    </xf>
    <xf numFmtId="49" fontId="0" fillId="0" borderId="45" xfId="0" applyNumberFormat="1" applyFont="1" applyBorder="1" applyAlignment="1">
      <alignment horizontal="center"/>
    </xf>
    <xf numFmtId="1" fontId="0" fillId="0" borderId="46" xfId="0" applyNumberFormat="1" applyFont="1" applyBorder="1" applyAlignment="1">
      <alignment horizontal="center"/>
    </xf>
    <xf numFmtId="1" fontId="0" fillId="0" borderId="47" xfId="0" applyNumberFormat="1" applyFont="1" applyBorder="1" applyAlignment="1">
      <alignment horizontal="center"/>
    </xf>
    <xf numFmtId="0" fontId="0" fillId="0" borderId="39" xfId="0" applyFill="1" applyBorder="1"/>
    <xf numFmtId="10" fontId="0" fillId="0" borderId="0" xfId="0" applyNumberFormat="1" applyFill="1" applyBorder="1"/>
    <xf numFmtId="0" fontId="0" fillId="0" borderId="24" xfId="0" applyFill="1" applyBorder="1"/>
    <xf numFmtId="0" fontId="0" fillId="3" borderId="39" xfId="0" applyFill="1" applyBorder="1"/>
    <xf numFmtId="0" fontId="0" fillId="3" borderId="0" xfId="0" applyFill="1" applyBorder="1"/>
    <xf numFmtId="10" fontId="0" fillId="3" borderId="0" xfId="0" applyNumberFormat="1" applyFill="1" applyBorder="1"/>
    <xf numFmtId="0" fontId="0" fillId="2" borderId="39" xfId="0" applyFill="1" applyBorder="1"/>
    <xf numFmtId="0" fontId="0" fillId="2" borderId="0" xfId="0" applyFill="1" applyBorder="1"/>
    <xf numFmtId="10" fontId="0" fillId="2" borderId="0" xfId="0" applyNumberFormat="1" applyFill="1" applyBorder="1"/>
    <xf numFmtId="0" fontId="0" fillId="4" borderId="39" xfId="0" applyFill="1" applyBorder="1"/>
    <xf numFmtId="0" fontId="0" fillId="4" borderId="0" xfId="0" applyFill="1" applyBorder="1"/>
    <xf numFmtId="10" fontId="0" fillId="4" borderId="0" xfId="0" applyNumberFormat="1" applyFill="1" applyBorder="1"/>
    <xf numFmtId="0" fontId="0" fillId="0" borderId="40" xfId="0" applyFill="1" applyBorder="1"/>
    <xf numFmtId="0" fontId="0" fillId="0" borderId="9" xfId="0" applyFill="1" applyBorder="1"/>
    <xf numFmtId="10" fontId="0" fillId="0" borderId="9" xfId="0" applyNumberFormat="1" applyFill="1" applyBorder="1"/>
    <xf numFmtId="0" fontId="0" fillId="0" borderId="37" xfId="0" applyFill="1" applyBorder="1"/>
    <xf numFmtId="0" fontId="0" fillId="2" borderId="40" xfId="0" applyFill="1" applyBorder="1"/>
    <xf numFmtId="0" fontId="0" fillId="2" borderId="9" xfId="0" applyFill="1" applyBorder="1"/>
    <xf numFmtId="10" fontId="0" fillId="2" borderId="9" xfId="0" applyNumberFormat="1" applyFill="1" applyBorder="1"/>
    <xf numFmtId="165" fontId="0" fillId="0" borderId="0" xfId="0" applyNumberFormat="1" applyFill="1" applyBorder="1"/>
    <xf numFmtId="165" fontId="0" fillId="2" borderId="0" xfId="0" applyNumberFormat="1" applyFill="1" applyBorder="1"/>
    <xf numFmtId="165" fontId="0" fillId="3" borderId="0" xfId="0" applyNumberFormat="1" applyFill="1" applyBorder="1"/>
    <xf numFmtId="165" fontId="0" fillId="0" borderId="9" xfId="0" applyNumberFormat="1" applyFill="1" applyBorder="1"/>
    <xf numFmtId="0" fontId="0" fillId="0" borderId="48" xfId="0" applyFont="1" applyFill="1" applyBorder="1" applyAlignment="1">
      <alignment horizontal="center" vertical="center"/>
    </xf>
    <xf numFmtId="166" fontId="0" fillId="0" borderId="49" xfId="0" applyNumberFormat="1" applyFont="1" applyFill="1" applyBorder="1" applyAlignment="1">
      <alignment horizontal="center" vertical="center" wrapText="1"/>
    </xf>
    <xf numFmtId="10" fontId="0" fillId="0" borderId="49" xfId="1" applyNumberFormat="1" applyFont="1" applyFill="1" applyBorder="1" applyAlignment="1">
      <alignment horizontal="center" vertical="center" wrapText="1"/>
    </xf>
    <xf numFmtId="0" fontId="0" fillId="0" borderId="48" xfId="0" applyFill="1" applyBorder="1"/>
    <xf numFmtId="164" fontId="0" fillId="0" borderId="49" xfId="0" applyNumberFormat="1" applyFont="1" applyFill="1" applyBorder="1" applyAlignment="1">
      <alignment horizontal="center" vertical="center" wrapText="1"/>
    </xf>
    <xf numFmtId="165" fontId="0" fillId="0" borderId="49" xfId="1" applyNumberFormat="1" applyFont="1" applyFill="1" applyBorder="1" applyAlignment="1">
      <alignment horizontal="center" vertical="center" wrapText="1"/>
    </xf>
    <xf numFmtId="164" fontId="0" fillId="0" borderId="49" xfId="0" applyNumberFormat="1" applyFont="1" applyFill="1" applyBorder="1" applyAlignment="1">
      <alignment wrapText="1"/>
    </xf>
    <xf numFmtId="164" fontId="0" fillId="0" borderId="49" xfId="0" applyNumberFormat="1" applyFont="1" applyFill="1" applyBorder="1" applyAlignment="1">
      <alignment vertical="center" wrapText="1"/>
    </xf>
    <xf numFmtId="0" fontId="24" fillId="0" borderId="0" xfId="0" applyFont="1"/>
    <xf numFmtId="0" fontId="17" fillId="0" borderId="0" xfId="0" applyFont="1" applyAlignment="1">
      <alignment horizontal="left"/>
    </xf>
    <xf numFmtId="0" fontId="0" fillId="0" borderId="38" xfId="0" applyBorder="1" applyAlignment="1">
      <alignment horizontal="center"/>
    </xf>
    <xf numFmtId="0" fontId="0" fillId="0" borderId="13" xfId="0" applyBorder="1" applyAlignment="1">
      <alignment horizontal="center"/>
    </xf>
    <xf numFmtId="0" fontId="18" fillId="0" borderId="39" xfId="0" applyFont="1" applyBorder="1" applyAlignment="1">
      <alignment horizontal="center"/>
    </xf>
    <xf numFmtId="3" fontId="18" fillId="0" borderId="24" xfId="0" applyNumberFormat="1" applyFont="1" applyBorder="1" applyAlignment="1">
      <alignment horizontal="left"/>
    </xf>
    <xf numFmtId="0" fontId="0" fillId="0" borderId="39" xfId="0" applyBorder="1" applyAlignment="1">
      <alignment horizontal="center"/>
    </xf>
    <xf numFmtId="3" fontId="0" fillId="0" borderId="24" xfId="0" applyNumberFormat="1" applyBorder="1" applyAlignment="1">
      <alignment horizontal="left"/>
    </xf>
    <xf numFmtId="3" fontId="16" fillId="0" borderId="24" xfId="0" applyNumberFormat="1" applyFont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40" xfId="0" applyBorder="1" applyAlignment="1">
      <alignment horizontal="center"/>
    </xf>
    <xf numFmtId="0" fontId="0" fillId="0" borderId="9" xfId="0" applyBorder="1" applyAlignment="1">
      <alignment horizontal="center"/>
    </xf>
    <xf numFmtId="3" fontId="0" fillId="0" borderId="9" xfId="0" applyNumberFormat="1" applyBorder="1"/>
    <xf numFmtId="3" fontId="0" fillId="0" borderId="37" xfId="0" applyNumberFormat="1" applyBorder="1" applyAlignment="1">
      <alignment horizontal="left"/>
    </xf>
    <xf numFmtId="3" fontId="0" fillId="0" borderId="13" xfId="0" applyNumberFormat="1" applyBorder="1" applyAlignment="1">
      <alignment horizontal="center"/>
    </xf>
    <xf numFmtId="0" fontId="16" fillId="0" borderId="51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3" fontId="16" fillId="0" borderId="6" xfId="0" applyNumberFormat="1" applyFont="1" applyBorder="1" applyAlignment="1">
      <alignment horizontal="center"/>
    </xf>
    <xf numFmtId="3" fontId="18" fillId="0" borderId="6" xfId="0" applyNumberFormat="1" applyFont="1" applyBorder="1"/>
    <xf numFmtId="11" fontId="0" fillId="0" borderId="50" xfId="0" applyNumberFormat="1" applyFont="1" applyFill="1" applyBorder="1" applyAlignment="1">
      <alignment vertical="center" wrapText="1"/>
    </xf>
    <xf numFmtId="0" fontId="0" fillId="2" borderId="24" xfId="0" applyFill="1" applyBorder="1"/>
    <xf numFmtId="0" fontId="0" fillId="3" borderId="24" xfId="0" applyFill="1" applyBorder="1"/>
    <xf numFmtId="0" fontId="0" fillId="4" borderId="24" xfId="0" applyFill="1" applyBorder="1"/>
    <xf numFmtId="0" fontId="0" fillId="2" borderId="37" xfId="0" applyFill="1" applyBorder="1"/>
    <xf numFmtId="0" fontId="20" fillId="0" borderId="13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10" fillId="0" borderId="19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9">
    <dxf>
      <fill>
        <patternFill>
          <bgColor rgb="FFFAFF02"/>
        </patternFill>
      </fill>
    </dxf>
    <dxf>
      <fill>
        <patternFill>
          <bgColor rgb="FFF4B084"/>
        </patternFill>
      </fill>
    </dxf>
    <dxf>
      <fill>
        <patternFill>
          <bgColor rgb="FFF17275"/>
        </patternFill>
      </fill>
    </dxf>
    <dxf>
      <fill>
        <patternFill>
          <bgColor rgb="FFFAFF02"/>
        </patternFill>
      </fill>
    </dxf>
    <dxf>
      <fill>
        <patternFill>
          <bgColor rgb="FFF4B084"/>
        </patternFill>
      </fill>
    </dxf>
    <dxf>
      <fill>
        <patternFill>
          <bgColor rgb="FFF17275"/>
        </patternFill>
      </fill>
    </dxf>
    <dxf>
      <fill>
        <patternFill>
          <bgColor rgb="FFFAFF02"/>
        </patternFill>
      </fill>
    </dxf>
    <dxf>
      <fill>
        <patternFill>
          <bgColor rgb="FFF4B084"/>
        </patternFill>
      </fill>
    </dxf>
    <dxf>
      <fill>
        <patternFill>
          <bgColor rgb="FFF17275"/>
        </patternFill>
      </fill>
    </dxf>
  </dxfs>
  <tableStyles count="0" defaultTableStyle="TableStyleMedium2" defaultPivotStyle="PivotStyleLight16"/>
  <colors>
    <mruColors>
      <color rgb="FFF4B084"/>
      <color rgb="FFFAFF02"/>
      <color rgb="FFF17275"/>
      <color rgb="FFF67275"/>
      <color rgb="FFC6F0CF"/>
      <color rgb="FF9ABAA1"/>
      <color rgb="FFF6C6CD"/>
      <color rgb="FFFFA5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7767-DDB7-3A4B-BE1B-EFF52EF00A9B}">
  <dimension ref="A1:J14"/>
  <sheetViews>
    <sheetView workbookViewId="0">
      <selection activeCell="B3" sqref="B3"/>
    </sheetView>
  </sheetViews>
  <sheetFormatPr baseColWidth="10" defaultRowHeight="16"/>
  <cols>
    <col min="1" max="1" width="12.6640625" style="6" bestFit="1" customWidth="1"/>
    <col min="2" max="10" width="10.33203125" style="6" customWidth="1"/>
    <col min="11" max="16384" width="10.83203125" style="6"/>
  </cols>
  <sheetData>
    <row r="1" spans="1:10" ht="19">
      <c r="A1" s="156" t="s">
        <v>186</v>
      </c>
    </row>
    <row r="2" spans="1:10" ht="17" thickBot="1"/>
    <row r="3" spans="1:10" s="2" customFormat="1" ht="29" customHeight="1">
      <c r="A3" s="117" t="s">
        <v>0</v>
      </c>
      <c r="B3" s="118" t="s">
        <v>217</v>
      </c>
      <c r="C3" s="118" t="s">
        <v>1</v>
      </c>
      <c r="D3" s="118" t="s">
        <v>2</v>
      </c>
      <c r="E3" s="118" t="s">
        <v>3</v>
      </c>
      <c r="F3" s="118" t="s">
        <v>4</v>
      </c>
      <c r="G3" s="118" t="s">
        <v>5</v>
      </c>
      <c r="H3" s="118" t="s">
        <v>6</v>
      </c>
      <c r="I3" s="119" t="s">
        <v>7</v>
      </c>
      <c r="J3" s="1" t="s">
        <v>8</v>
      </c>
    </row>
    <row r="4" spans="1:10">
      <c r="A4" s="120" t="s">
        <v>9</v>
      </c>
      <c r="B4" s="3">
        <v>1</v>
      </c>
      <c r="C4" s="3">
        <v>1</v>
      </c>
      <c r="D4" s="3">
        <v>2</v>
      </c>
      <c r="E4" s="3">
        <v>2</v>
      </c>
      <c r="F4" s="3" t="s">
        <v>10</v>
      </c>
      <c r="G4" s="3" t="s">
        <v>10</v>
      </c>
      <c r="H4" s="3" t="s">
        <v>10</v>
      </c>
      <c r="I4" s="4" t="s">
        <v>10</v>
      </c>
      <c r="J4" s="5">
        <v>2</v>
      </c>
    </row>
    <row r="5" spans="1:10">
      <c r="A5" s="120" t="s">
        <v>11</v>
      </c>
      <c r="B5" s="3">
        <v>2</v>
      </c>
      <c r="C5" s="3" t="s">
        <v>10</v>
      </c>
      <c r="D5" s="3">
        <v>3</v>
      </c>
      <c r="E5" s="3" t="s">
        <v>10</v>
      </c>
      <c r="F5" s="3">
        <v>2</v>
      </c>
      <c r="G5" s="3">
        <v>1</v>
      </c>
      <c r="H5" s="3" t="s">
        <v>10</v>
      </c>
      <c r="I5" s="4" t="s">
        <v>10</v>
      </c>
      <c r="J5" s="5">
        <v>3</v>
      </c>
    </row>
    <row r="6" spans="1:10">
      <c r="A6" s="120" t="s">
        <v>12</v>
      </c>
      <c r="B6" s="3">
        <v>1</v>
      </c>
      <c r="C6" s="3" t="s">
        <v>10</v>
      </c>
      <c r="D6" s="3" t="s">
        <v>10</v>
      </c>
      <c r="E6" s="3" t="s">
        <v>10</v>
      </c>
      <c r="F6" s="3">
        <v>1</v>
      </c>
      <c r="G6" s="3" t="s">
        <v>10</v>
      </c>
      <c r="H6" s="3">
        <v>1</v>
      </c>
      <c r="I6" s="4" t="s">
        <v>10</v>
      </c>
      <c r="J6" s="5">
        <v>1</v>
      </c>
    </row>
    <row r="7" spans="1:10">
      <c r="A7" s="120" t="s">
        <v>13</v>
      </c>
      <c r="B7" s="3">
        <v>2</v>
      </c>
      <c r="C7" s="3" t="s">
        <v>10</v>
      </c>
      <c r="D7" s="3">
        <v>2</v>
      </c>
      <c r="E7" s="3" t="s">
        <v>10</v>
      </c>
      <c r="F7" s="3" t="s">
        <v>10</v>
      </c>
      <c r="G7" s="3">
        <v>2</v>
      </c>
      <c r="H7" s="3" t="s">
        <v>10</v>
      </c>
      <c r="I7" s="4">
        <v>1</v>
      </c>
      <c r="J7" s="5">
        <v>2</v>
      </c>
    </row>
    <row r="8" spans="1:10" ht="17" thickBot="1">
      <c r="A8" s="121" t="s">
        <v>14</v>
      </c>
      <c r="B8" s="122">
        <v>2</v>
      </c>
      <c r="C8" s="122">
        <v>2</v>
      </c>
      <c r="D8" s="122">
        <v>1</v>
      </c>
      <c r="E8" s="122" t="s">
        <v>10</v>
      </c>
      <c r="F8" s="122" t="s">
        <v>10</v>
      </c>
      <c r="G8" s="122">
        <v>2</v>
      </c>
      <c r="H8" s="122" t="s">
        <v>10</v>
      </c>
      <c r="I8" s="123" t="s">
        <v>10</v>
      </c>
      <c r="J8" s="7">
        <v>2</v>
      </c>
    </row>
    <row r="9" spans="1:10">
      <c r="B9" s="8"/>
      <c r="C9" s="8"/>
      <c r="D9" s="8"/>
      <c r="E9" s="8"/>
      <c r="F9" s="8"/>
      <c r="G9" s="8"/>
      <c r="H9" s="8"/>
      <c r="I9" s="8"/>
      <c r="J9" s="8"/>
    </row>
    <row r="10" spans="1:10">
      <c r="B10" s="8"/>
      <c r="C10" s="8"/>
      <c r="D10" s="8"/>
      <c r="E10" s="8"/>
      <c r="F10" s="8"/>
      <c r="G10" s="8"/>
      <c r="H10" s="8"/>
      <c r="I10" s="8"/>
      <c r="J10" s="8"/>
    </row>
    <row r="14" spans="1:10">
      <c r="B14" s="9"/>
      <c r="C14" s="9"/>
      <c r="D14" s="9"/>
      <c r="E14" s="9"/>
      <c r="F14" s="9"/>
      <c r="G14" s="9"/>
      <c r="H14" s="9"/>
      <c r="I14" s="9"/>
      <c r="J14" s="9"/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C43AC-EC2D-9B4E-95AC-76EF0DDB2030}">
  <sheetPr>
    <pageSetUpPr fitToPage="1"/>
  </sheetPr>
  <dimension ref="A1:H38"/>
  <sheetViews>
    <sheetView workbookViewId="0">
      <selection activeCell="B24" sqref="B24"/>
    </sheetView>
  </sheetViews>
  <sheetFormatPr baseColWidth="10" defaultRowHeight="16"/>
  <cols>
    <col min="5" max="5" width="10.83203125" customWidth="1"/>
    <col min="6" max="6" width="18.83203125" customWidth="1"/>
  </cols>
  <sheetData>
    <row r="1" spans="1:8" ht="19">
      <c r="A1" s="156" t="s">
        <v>187</v>
      </c>
      <c r="B1" s="93"/>
      <c r="C1" s="94"/>
      <c r="D1" s="95"/>
      <c r="E1" s="95"/>
      <c r="F1" s="95"/>
      <c r="G1" s="95"/>
    </row>
    <row r="2" spans="1:8" ht="20" thickBot="1">
      <c r="A2" s="97"/>
      <c r="B2" s="96"/>
      <c r="D2" s="23"/>
      <c r="E2" s="23"/>
      <c r="F2" s="23"/>
      <c r="G2" s="23"/>
      <c r="H2" s="23"/>
    </row>
    <row r="3" spans="1:8" ht="33" customHeight="1">
      <c r="A3" s="157"/>
      <c r="B3" s="158"/>
      <c r="C3" s="179" t="s">
        <v>216</v>
      </c>
      <c r="D3" s="179"/>
      <c r="E3" s="169"/>
      <c r="F3" s="180" t="s">
        <v>215</v>
      </c>
      <c r="G3" s="100"/>
      <c r="H3" s="23"/>
    </row>
    <row r="4" spans="1:8">
      <c r="A4" s="170" t="s">
        <v>160</v>
      </c>
      <c r="B4" s="171" t="s">
        <v>161</v>
      </c>
      <c r="C4" s="171" t="s">
        <v>162</v>
      </c>
      <c r="D4" s="172" t="s">
        <v>163</v>
      </c>
      <c r="E4" s="173"/>
      <c r="F4" s="181"/>
      <c r="G4" s="102"/>
      <c r="H4" s="90"/>
    </row>
    <row r="5" spans="1:8">
      <c r="A5" s="159"/>
      <c r="B5" s="101"/>
      <c r="C5" s="99"/>
      <c r="D5" s="102"/>
      <c r="E5" s="102"/>
      <c r="F5" s="160"/>
      <c r="G5" s="102"/>
      <c r="H5" s="90"/>
    </row>
    <row r="6" spans="1:8">
      <c r="A6" s="161" t="s">
        <v>164</v>
      </c>
      <c r="B6" s="98" t="s">
        <v>165</v>
      </c>
      <c r="C6" s="10" t="s">
        <v>166</v>
      </c>
      <c r="D6" s="100" t="s">
        <v>166</v>
      </c>
      <c r="E6" s="100"/>
      <c r="F6" s="162"/>
      <c r="G6" s="100"/>
      <c r="H6" s="23"/>
    </row>
    <row r="7" spans="1:8">
      <c r="A7" s="161" t="s">
        <v>164</v>
      </c>
      <c r="B7" s="98" t="s">
        <v>167</v>
      </c>
      <c r="C7" s="10" t="s">
        <v>166</v>
      </c>
      <c r="D7" s="100" t="s">
        <v>166</v>
      </c>
      <c r="E7" s="100"/>
      <c r="F7" s="162"/>
      <c r="G7" s="100"/>
      <c r="H7" s="23"/>
    </row>
    <row r="8" spans="1:8">
      <c r="A8" s="161" t="s">
        <v>164</v>
      </c>
      <c r="B8" s="98" t="s">
        <v>1</v>
      </c>
      <c r="C8" s="100">
        <v>55855066</v>
      </c>
      <c r="D8" s="100">
        <v>55859065</v>
      </c>
      <c r="E8" s="100"/>
      <c r="F8" s="163" t="s">
        <v>168</v>
      </c>
      <c r="G8" s="100"/>
      <c r="H8" s="23"/>
    </row>
    <row r="9" spans="1:8">
      <c r="A9" s="161" t="s">
        <v>164</v>
      </c>
      <c r="B9" s="98" t="s">
        <v>1</v>
      </c>
      <c r="C9" s="100">
        <v>56057066</v>
      </c>
      <c r="D9" s="100">
        <v>56066065</v>
      </c>
      <c r="E9" s="100"/>
      <c r="F9" s="162" t="s">
        <v>169</v>
      </c>
      <c r="G9" s="100"/>
      <c r="H9" s="23"/>
    </row>
    <row r="10" spans="1:8">
      <c r="A10" s="161" t="s">
        <v>164</v>
      </c>
      <c r="B10" s="98" t="s">
        <v>1</v>
      </c>
      <c r="C10" s="100">
        <v>56165066</v>
      </c>
      <c r="D10" s="100">
        <v>56169065</v>
      </c>
      <c r="E10" s="100"/>
      <c r="F10" s="162" t="s">
        <v>170</v>
      </c>
      <c r="G10" s="100"/>
      <c r="H10" s="23"/>
    </row>
    <row r="11" spans="1:8">
      <c r="A11" s="161" t="s">
        <v>164</v>
      </c>
      <c r="B11" s="98" t="s">
        <v>1</v>
      </c>
      <c r="C11" s="100">
        <v>56234066</v>
      </c>
      <c r="D11" s="100">
        <v>56237065</v>
      </c>
      <c r="E11" s="100"/>
      <c r="F11" s="162"/>
      <c r="G11" s="100"/>
      <c r="H11" s="23"/>
    </row>
    <row r="12" spans="1:8">
      <c r="A12" s="161" t="s">
        <v>164</v>
      </c>
      <c r="B12" s="98" t="s">
        <v>1</v>
      </c>
      <c r="C12" s="100">
        <v>56258066</v>
      </c>
      <c r="D12" s="100">
        <v>56266065</v>
      </c>
      <c r="E12" s="100"/>
      <c r="F12" s="162" t="s">
        <v>171</v>
      </c>
      <c r="G12" s="100"/>
      <c r="H12" s="23"/>
    </row>
    <row r="13" spans="1:8">
      <c r="A13" s="161"/>
      <c r="B13" s="98"/>
      <c r="C13" s="100"/>
      <c r="D13" s="100"/>
      <c r="E13" s="100"/>
      <c r="F13" s="162"/>
      <c r="G13" s="100"/>
      <c r="H13" s="23"/>
    </row>
    <row r="14" spans="1:8">
      <c r="A14" s="161" t="s">
        <v>172</v>
      </c>
      <c r="B14" s="98" t="s">
        <v>167</v>
      </c>
      <c r="C14" s="10" t="s">
        <v>166</v>
      </c>
      <c r="D14" s="100" t="s">
        <v>166</v>
      </c>
      <c r="E14" s="100"/>
      <c r="F14" s="162"/>
      <c r="G14" s="100"/>
      <c r="H14" s="23"/>
    </row>
    <row r="15" spans="1:8">
      <c r="A15" s="161" t="s">
        <v>172</v>
      </c>
      <c r="B15" s="98" t="s">
        <v>1</v>
      </c>
      <c r="C15" s="100">
        <v>55855066</v>
      </c>
      <c r="D15" s="100">
        <v>55859065</v>
      </c>
      <c r="E15" s="100"/>
      <c r="F15" s="163" t="s">
        <v>168</v>
      </c>
      <c r="G15" s="100"/>
      <c r="H15" s="23"/>
    </row>
    <row r="16" spans="1:8">
      <c r="A16" s="161" t="s">
        <v>172</v>
      </c>
      <c r="B16" s="98" t="s">
        <v>1</v>
      </c>
      <c r="C16" s="100">
        <v>56057066</v>
      </c>
      <c r="D16" s="100">
        <v>56066065</v>
      </c>
      <c r="E16" s="100"/>
      <c r="F16" s="162" t="s">
        <v>169</v>
      </c>
      <c r="G16" s="100"/>
      <c r="H16" s="23"/>
    </row>
    <row r="17" spans="1:8">
      <c r="A17" s="161" t="s">
        <v>172</v>
      </c>
      <c r="B17" s="98" t="s">
        <v>1</v>
      </c>
      <c r="C17" s="100">
        <v>56165066</v>
      </c>
      <c r="D17" s="100">
        <v>56169065</v>
      </c>
      <c r="E17" s="100"/>
      <c r="F17" s="162" t="s">
        <v>173</v>
      </c>
      <c r="G17" s="100"/>
      <c r="H17" s="23"/>
    </row>
    <row r="18" spans="1:8">
      <c r="A18" s="161" t="s">
        <v>172</v>
      </c>
      <c r="B18" s="98" t="s">
        <v>1</v>
      </c>
      <c r="C18" s="100">
        <v>56234066</v>
      </c>
      <c r="D18" s="100">
        <v>56237065</v>
      </c>
      <c r="E18" s="100"/>
      <c r="F18" s="162"/>
      <c r="G18" s="100"/>
      <c r="H18" s="23"/>
    </row>
    <row r="19" spans="1:8">
      <c r="A19" s="161" t="s">
        <v>172</v>
      </c>
      <c r="B19" s="98" t="s">
        <v>1</v>
      </c>
      <c r="C19" s="100">
        <v>56258066</v>
      </c>
      <c r="D19" s="100">
        <v>56266065</v>
      </c>
      <c r="E19" s="100"/>
      <c r="F19" s="162" t="s">
        <v>171</v>
      </c>
      <c r="G19" s="100"/>
      <c r="H19" s="23"/>
    </row>
    <row r="20" spans="1:8">
      <c r="A20" s="161"/>
      <c r="B20" s="98"/>
      <c r="C20" s="100"/>
      <c r="D20" s="100"/>
      <c r="E20" s="100"/>
      <c r="F20" s="162"/>
      <c r="G20" s="100"/>
      <c r="H20" s="23"/>
    </row>
    <row r="21" spans="1:8">
      <c r="A21" s="161" t="s">
        <v>174</v>
      </c>
      <c r="B21" s="98" t="s">
        <v>167</v>
      </c>
      <c r="C21" s="10" t="s">
        <v>166</v>
      </c>
      <c r="D21" s="100" t="s">
        <v>166</v>
      </c>
      <c r="E21" s="100"/>
      <c r="F21" s="162"/>
      <c r="G21" s="100"/>
      <c r="H21" s="23"/>
    </row>
    <row r="22" spans="1:8">
      <c r="A22" s="161" t="s">
        <v>174</v>
      </c>
      <c r="B22" s="98" t="s">
        <v>1</v>
      </c>
      <c r="C22" s="100">
        <v>56061066</v>
      </c>
      <c r="D22" s="100">
        <v>56065065</v>
      </c>
      <c r="E22" s="100"/>
      <c r="F22" s="164" t="s">
        <v>169</v>
      </c>
      <c r="G22" s="100"/>
      <c r="H22" s="23"/>
    </row>
    <row r="23" spans="1:8">
      <c r="A23" s="161" t="s">
        <v>174</v>
      </c>
      <c r="B23" s="98" t="s">
        <v>1</v>
      </c>
      <c r="C23" s="100">
        <v>56256066</v>
      </c>
      <c r="D23" s="100">
        <v>56258065</v>
      </c>
      <c r="E23" s="100"/>
      <c r="F23" s="164"/>
      <c r="G23" s="100"/>
      <c r="H23" s="23"/>
    </row>
    <row r="24" spans="1:8" ht="17" thickBot="1">
      <c r="A24" s="165" t="s">
        <v>174</v>
      </c>
      <c r="B24" s="166" t="s">
        <v>1</v>
      </c>
      <c r="C24" s="167">
        <v>56260066</v>
      </c>
      <c r="D24" s="167">
        <v>56261065</v>
      </c>
      <c r="E24" s="167"/>
      <c r="F24" s="168" t="s">
        <v>171</v>
      </c>
      <c r="G24" s="100"/>
      <c r="H24" s="23"/>
    </row>
    <row r="25" spans="1:8">
      <c r="A25" s="96"/>
      <c r="B25" s="96"/>
      <c r="D25" s="23"/>
      <c r="E25" s="23"/>
      <c r="F25" s="23"/>
      <c r="G25" s="23"/>
      <c r="H25" s="23"/>
    </row>
    <row r="26" spans="1:8">
      <c r="A26" s="103" t="s">
        <v>175</v>
      </c>
      <c r="B26" s="104"/>
      <c r="C26" s="89"/>
      <c r="D26" s="92"/>
      <c r="E26" s="92"/>
      <c r="F26" s="92"/>
      <c r="G26" s="92"/>
    </row>
    <row r="27" spans="1:8">
      <c r="A27" s="103"/>
      <c r="B27" s="104"/>
      <c r="C27" s="89"/>
      <c r="D27" s="92"/>
      <c r="E27" s="92"/>
      <c r="F27" s="92"/>
      <c r="G27" s="92"/>
    </row>
    <row r="28" spans="1:8">
      <c r="A28" s="105" t="s">
        <v>176</v>
      </c>
      <c r="B28" s="104"/>
      <c r="C28" s="89"/>
      <c r="D28" s="92"/>
      <c r="E28" s="92"/>
      <c r="F28" s="92"/>
      <c r="G28" s="92"/>
    </row>
    <row r="29" spans="1:8">
      <c r="A29" s="91" t="s">
        <v>177</v>
      </c>
      <c r="B29" s="96"/>
      <c r="D29" s="23"/>
      <c r="E29" s="23"/>
      <c r="F29" s="23"/>
      <c r="G29" s="23"/>
    </row>
    <row r="30" spans="1:8">
      <c r="A30" s="91" t="s">
        <v>178</v>
      </c>
      <c r="B30" s="96"/>
      <c r="D30" s="23"/>
      <c r="E30" s="23"/>
      <c r="F30" s="23"/>
      <c r="G30" s="23"/>
    </row>
    <row r="31" spans="1:8">
      <c r="A31" s="91" t="s">
        <v>179</v>
      </c>
      <c r="B31" s="96"/>
      <c r="D31" s="23"/>
      <c r="E31" s="23"/>
      <c r="F31" s="23"/>
      <c r="G31" s="23"/>
    </row>
    <row r="32" spans="1:8">
      <c r="A32" s="91"/>
      <c r="B32" s="96"/>
      <c r="D32" s="23"/>
      <c r="E32" s="23"/>
      <c r="F32" s="23"/>
      <c r="G32" s="23"/>
    </row>
    <row r="33" spans="1:7">
      <c r="A33" s="106" t="s">
        <v>180</v>
      </c>
      <c r="B33" s="96"/>
      <c r="D33" s="23"/>
      <c r="E33" s="23"/>
      <c r="F33" s="23"/>
      <c r="G33" s="23"/>
    </row>
    <row r="34" spans="1:7">
      <c r="A34" s="91" t="s">
        <v>181</v>
      </c>
      <c r="B34" s="96"/>
      <c r="D34" s="23"/>
      <c r="E34" s="23"/>
      <c r="F34" s="23"/>
      <c r="G34" s="23"/>
    </row>
    <row r="35" spans="1:7">
      <c r="A35" s="91" t="s">
        <v>182</v>
      </c>
      <c r="B35" s="96"/>
      <c r="D35" s="23"/>
      <c r="E35" s="23"/>
      <c r="F35" s="23"/>
      <c r="G35" s="23"/>
    </row>
    <row r="36" spans="1:7">
      <c r="A36" s="91" t="s">
        <v>183</v>
      </c>
      <c r="B36" s="96"/>
      <c r="D36" s="23"/>
      <c r="E36" s="23"/>
      <c r="F36" s="23"/>
      <c r="G36" s="23"/>
    </row>
    <row r="37" spans="1:7">
      <c r="A37" s="91" t="s">
        <v>184</v>
      </c>
      <c r="B37" s="96"/>
      <c r="D37" s="23"/>
      <c r="E37" s="23"/>
      <c r="F37" s="23"/>
      <c r="G37" s="23"/>
    </row>
    <row r="38" spans="1:7">
      <c r="A38" s="91" t="s">
        <v>185</v>
      </c>
      <c r="B38" s="96"/>
    </row>
  </sheetData>
  <mergeCells count="2">
    <mergeCell ref="C3:D3"/>
    <mergeCell ref="F3:F4"/>
  </mergeCells>
  <pageMargins left="0.7" right="0.7" top="0.75" bottom="0.75" header="0.3" footer="0.3"/>
  <pageSetup scale="8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C26F2-01DF-274D-A550-3EB052BFE576}">
  <sheetPr>
    <pageSetUpPr fitToPage="1"/>
  </sheetPr>
  <dimension ref="A1:M14"/>
  <sheetViews>
    <sheetView workbookViewId="0">
      <selection activeCell="A2" sqref="A2"/>
    </sheetView>
  </sheetViews>
  <sheetFormatPr baseColWidth="10" defaultRowHeight="16"/>
  <cols>
    <col min="1" max="5" width="10.83203125" style="10"/>
    <col min="6" max="6" width="16" style="10" customWidth="1"/>
    <col min="7" max="7" width="10.83203125" style="10"/>
    <col min="8" max="8" width="12.5" style="10" customWidth="1"/>
    <col min="9" max="16384" width="10.83203125" style="10"/>
  </cols>
  <sheetData>
    <row r="1" spans="1:13" ht="22">
      <c r="A1" s="155" t="s">
        <v>218</v>
      </c>
      <c r="B1"/>
      <c r="C1"/>
      <c r="D1"/>
      <c r="E1"/>
      <c r="F1"/>
      <c r="G1"/>
      <c r="H1"/>
      <c r="I1"/>
      <c r="J1"/>
      <c r="K1"/>
      <c r="M1"/>
    </row>
    <row r="2" spans="1:13" ht="17" thickBot="1">
      <c r="A2" s="26"/>
      <c r="B2"/>
      <c r="C2"/>
      <c r="D2"/>
      <c r="E2"/>
      <c r="F2"/>
      <c r="G2"/>
      <c r="H2"/>
      <c r="I2"/>
      <c r="J2"/>
      <c r="K2"/>
      <c r="L2" s="27"/>
      <c r="M2"/>
    </row>
    <row r="3" spans="1:13">
      <c r="A3" s="28" t="s">
        <v>143</v>
      </c>
      <c r="B3" s="29" t="s">
        <v>144</v>
      </c>
      <c r="C3" s="30"/>
      <c r="D3" s="31"/>
      <c r="E3" s="32" t="s">
        <v>145</v>
      </c>
      <c r="F3" s="31"/>
      <c r="G3" s="31"/>
      <c r="H3" s="31"/>
      <c r="I3" s="30"/>
      <c r="J3" s="33" t="s">
        <v>146</v>
      </c>
      <c r="K3" s="33"/>
      <c r="L3" s="34"/>
      <c r="M3"/>
    </row>
    <row r="4" spans="1:13" ht="20">
      <c r="A4" s="35" t="s">
        <v>147</v>
      </c>
      <c r="B4" s="36" t="s">
        <v>148</v>
      </c>
      <c r="C4" s="37" t="s">
        <v>149</v>
      </c>
      <c r="D4" s="38" t="s">
        <v>150</v>
      </c>
      <c r="E4" s="39" t="s">
        <v>151</v>
      </c>
      <c r="F4" s="40" t="s">
        <v>152</v>
      </c>
      <c r="G4" s="41" t="s">
        <v>153</v>
      </c>
      <c r="H4" s="42" t="s">
        <v>151</v>
      </c>
      <c r="I4" s="43" t="s">
        <v>152</v>
      </c>
      <c r="J4" s="44" t="s">
        <v>154</v>
      </c>
      <c r="K4" s="45" t="s">
        <v>152</v>
      </c>
      <c r="L4" s="46" t="s">
        <v>155</v>
      </c>
      <c r="M4"/>
    </row>
    <row r="5" spans="1:13" ht="19">
      <c r="A5" s="47" t="s">
        <v>121</v>
      </c>
      <c r="B5" s="48">
        <v>1</v>
      </c>
      <c r="C5" s="49">
        <v>1</v>
      </c>
      <c r="D5" s="50">
        <v>0.83899999999999997</v>
      </c>
      <c r="E5" s="51">
        <v>0.10630000000000001</v>
      </c>
      <c r="F5" s="52">
        <v>4.0177623480880803E-2</v>
      </c>
      <c r="G5" s="53">
        <v>0.72499999999999998</v>
      </c>
      <c r="H5" s="51">
        <v>6.1199999999999997E-2</v>
      </c>
      <c r="I5" s="54">
        <v>2.16374675043083E-2</v>
      </c>
      <c r="J5" s="55">
        <v>0.86412395709177603</v>
      </c>
      <c r="K5" s="56">
        <v>6.1124402357106297E-2</v>
      </c>
      <c r="L5" s="57" t="s">
        <v>156</v>
      </c>
      <c r="M5"/>
    </row>
    <row r="6" spans="1:13" ht="19">
      <c r="A6" s="58" t="s">
        <v>120</v>
      </c>
      <c r="B6" s="48">
        <v>1</v>
      </c>
      <c r="C6" s="49">
        <v>1</v>
      </c>
      <c r="D6" s="59">
        <v>0.84899999999999998</v>
      </c>
      <c r="E6" s="60">
        <v>0.11169999999999999</v>
      </c>
      <c r="F6" s="61">
        <v>4.2218631635130698E-2</v>
      </c>
      <c r="G6" s="62">
        <v>0.82499999999999996</v>
      </c>
      <c r="H6" s="60">
        <v>0.12280000000000001</v>
      </c>
      <c r="I6" s="63">
        <v>4.3416356364853997E-2</v>
      </c>
      <c r="J6" s="64">
        <v>0.97173144876325102</v>
      </c>
      <c r="K6" s="65">
        <v>7.2345745293060496E-2</v>
      </c>
      <c r="L6" s="66">
        <v>0.70660000000000001</v>
      </c>
      <c r="M6"/>
    </row>
    <row r="7" spans="1:13" ht="19">
      <c r="A7" s="47" t="s">
        <v>121</v>
      </c>
      <c r="B7" s="48">
        <v>1</v>
      </c>
      <c r="C7" s="49">
        <v>2</v>
      </c>
      <c r="D7" s="50">
        <v>0.98199999999999998</v>
      </c>
      <c r="E7" s="51">
        <v>0.1719</v>
      </c>
      <c r="F7" s="52">
        <v>6.4972092910286106E-2</v>
      </c>
      <c r="G7" s="53">
        <v>0.80800000000000005</v>
      </c>
      <c r="H7" s="51">
        <v>0.1195</v>
      </c>
      <c r="I7" s="54">
        <v>4.2249630175896197E-2</v>
      </c>
      <c r="J7" s="55">
        <v>0.82281059063136497</v>
      </c>
      <c r="K7" s="56">
        <v>9.1197587262558805E-2</v>
      </c>
      <c r="L7" s="57" t="s">
        <v>157</v>
      </c>
      <c r="M7"/>
    </row>
    <row r="8" spans="1:13" ht="19">
      <c r="A8" s="67" t="s">
        <v>120</v>
      </c>
      <c r="B8" s="68">
        <v>1</v>
      </c>
      <c r="C8" s="69">
        <v>2</v>
      </c>
      <c r="D8" s="70">
        <v>0.95199999999999996</v>
      </c>
      <c r="E8" s="71">
        <v>0.19989999999999999</v>
      </c>
      <c r="F8" s="72">
        <v>7.5555098154544503E-2</v>
      </c>
      <c r="G8" s="73">
        <v>0.79300000000000004</v>
      </c>
      <c r="H8" s="71">
        <v>0.14530000000000001</v>
      </c>
      <c r="I8" s="74">
        <v>5.1371307653202698E-2</v>
      </c>
      <c r="J8" s="75">
        <v>0.83298319327731096</v>
      </c>
      <c r="K8" s="76">
        <v>0.109497263361914</v>
      </c>
      <c r="L8" s="77">
        <v>0.1111</v>
      </c>
      <c r="M8"/>
    </row>
    <row r="9" spans="1:13" ht="19">
      <c r="A9" s="47" t="s">
        <v>121</v>
      </c>
      <c r="B9" s="48">
        <v>2</v>
      </c>
      <c r="C9" s="49">
        <v>3</v>
      </c>
      <c r="D9" s="50">
        <v>0.88700000000000001</v>
      </c>
      <c r="E9" s="51">
        <v>0.14760000000000001</v>
      </c>
      <c r="F9" s="52">
        <v>5.5787556216161903E-2</v>
      </c>
      <c r="G9" s="53">
        <v>0.73799999999999999</v>
      </c>
      <c r="H9" s="51">
        <v>6.2199999999999998E-2</v>
      </c>
      <c r="I9" s="54">
        <v>2.1991020894901601E-2</v>
      </c>
      <c r="J9" s="55">
        <v>0.83201803833145405</v>
      </c>
      <c r="K9" s="56">
        <v>7.9554747648762095E-2</v>
      </c>
      <c r="L9" s="57" t="s">
        <v>158</v>
      </c>
      <c r="M9"/>
    </row>
    <row r="10" spans="1:13" ht="19">
      <c r="A10" s="58" t="s">
        <v>120</v>
      </c>
      <c r="B10" s="48">
        <v>2</v>
      </c>
      <c r="C10" s="49">
        <v>3</v>
      </c>
      <c r="D10" s="59">
        <v>0.86099999999999999</v>
      </c>
      <c r="E10" s="60">
        <v>0.1183</v>
      </c>
      <c r="F10" s="61">
        <v>4.4713197156991603E-2</v>
      </c>
      <c r="G10" s="62">
        <v>0.76700000000000002</v>
      </c>
      <c r="H10" s="60">
        <v>6.3700000000000007E-2</v>
      </c>
      <c r="I10" s="63">
        <v>2.2521350980791499E-2</v>
      </c>
      <c r="J10" s="64">
        <v>0.89082462253193995</v>
      </c>
      <c r="K10" s="65">
        <v>6.3895601896161003E-2</v>
      </c>
      <c r="L10" s="66">
        <v>9.1600000000000001E-2</v>
      </c>
      <c r="M10"/>
    </row>
    <row r="11" spans="1:13" ht="19">
      <c r="A11" s="47" t="s">
        <v>121</v>
      </c>
      <c r="B11" s="48">
        <v>2</v>
      </c>
      <c r="C11" s="49">
        <v>4</v>
      </c>
      <c r="D11" s="50">
        <v>0.875</v>
      </c>
      <c r="E11" s="51">
        <v>0.13020000000000001</v>
      </c>
      <c r="F11" s="52">
        <v>4.9210974385801402E-2</v>
      </c>
      <c r="G11" s="53">
        <v>0.70299999999999996</v>
      </c>
      <c r="H11" s="51">
        <v>7.2099999999999997E-2</v>
      </c>
      <c r="I11" s="54">
        <v>2.5491199461774999E-2</v>
      </c>
      <c r="J11" s="55">
        <v>0.80342857142857105</v>
      </c>
      <c r="K11" s="56">
        <v>7.5821593543380902E-2</v>
      </c>
      <c r="L11" s="57" t="s">
        <v>159</v>
      </c>
      <c r="M11"/>
    </row>
    <row r="12" spans="1:13" ht="20" thickBot="1">
      <c r="A12" s="78" t="s">
        <v>120</v>
      </c>
      <c r="B12" s="79">
        <v>2</v>
      </c>
      <c r="C12" s="80">
        <v>4</v>
      </c>
      <c r="D12" s="81">
        <v>0.82899999999999996</v>
      </c>
      <c r="E12" s="82">
        <v>0.1517</v>
      </c>
      <c r="F12" s="83">
        <v>5.7337210555499799E-2</v>
      </c>
      <c r="G12" s="84">
        <v>0.72</v>
      </c>
      <c r="H12" s="82">
        <v>0.12540000000000001</v>
      </c>
      <c r="I12" s="85">
        <v>4.4335595180396502E-2</v>
      </c>
      <c r="J12" s="86">
        <v>0.86851628468033804</v>
      </c>
      <c r="K12" s="87">
        <v>9.5926706783740795E-2</v>
      </c>
      <c r="L12" s="88">
        <v>0.1517</v>
      </c>
      <c r="M12"/>
    </row>
    <row r="13" spans="1:13">
      <c r="A13"/>
      <c r="B13"/>
      <c r="C13"/>
      <c r="D13"/>
      <c r="E13"/>
      <c r="F13"/>
      <c r="G13"/>
      <c r="H13"/>
      <c r="I13"/>
      <c r="J13"/>
      <c r="K13"/>
      <c r="L13"/>
      <c r="M13"/>
    </row>
    <row r="14" spans="1:13">
      <c r="A14"/>
      <c r="B14"/>
      <c r="C14"/>
      <c r="D14"/>
      <c r="E14"/>
      <c r="F14"/>
      <c r="G14"/>
      <c r="H14"/>
      <c r="I14"/>
      <c r="J14"/>
      <c r="K14"/>
      <c r="L14"/>
      <c r="M14"/>
    </row>
  </sheetData>
  <pageMargins left="0.7" right="0.7" top="0.75" bottom="0.75" header="0.3" footer="0.3"/>
  <pageSetup scale="8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C6D69-5401-D947-B4EB-5D88FB4BE649}">
  <sheetPr>
    <pageSetUpPr fitToPage="1"/>
  </sheetPr>
  <dimension ref="A1:X47"/>
  <sheetViews>
    <sheetView workbookViewId="0">
      <pane xSplit="1" topLeftCell="B1" activePane="topRight" state="frozen"/>
      <selection pane="topRight" activeCell="H44" sqref="H44"/>
    </sheetView>
  </sheetViews>
  <sheetFormatPr baseColWidth="10" defaultRowHeight="16"/>
  <cols>
    <col min="1" max="1" width="22.6640625" style="13" bestFit="1" customWidth="1"/>
    <col min="2" max="3" width="14.83203125" style="13" bestFit="1" customWidth="1"/>
    <col min="4" max="5" width="16" style="13" bestFit="1" customWidth="1"/>
    <col min="6" max="6" width="14.33203125" style="13" bestFit="1" customWidth="1"/>
    <col min="7" max="7" width="23.33203125" style="13" bestFit="1" customWidth="1"/>
    <col min="8" max="8" width="16" style="13" bestFit="1" customWidth="1"/>
    <col min="9" max="9" width="20.6640625" style="13" bestFit="1" customWidth="1"/>
    <col min="10" max="10" width="11" style="22" customWidth="1"/>
    <col min="11" max="11" width="14.6640625" style="13" bestFit="1" customWidth="1"/>
    <col min="12" max="12" width="15.83203125" style="13" bestFit="1" customWidth="1"/>
    <col min="13" max="13" width="6.33203125" style="13" bestFit="1" customWidth="1"/>
    <col min="14" max="14" width="12.1640625" style="20" bestFit="1" customWidth="1"/>
    <col min="15" max="15" width="16.33203125" style="13" bestFit="1" customWidth="1"/>
    <col min="16" max="16384" width="10.83203125" style="13"/>
  </cols>
  <sheetData>
    <row r="1" spans="1:24" ht="22">
      <c r="A1" s="155" t="s">
        <v>212</v>
      </c>
    </row>
    <row r="2" spans="1:24" ht="17" thickBot="1"/>
    <row r="3" spans="1:24" s="15" customFormat="1" ht="38" customHeight="1">
      <c r="A3" s="150"/>
      <c r="B3" s="151" t="s">
        <v>189</v>
      </c>
      <c r="C3" s="151" t="s">
        <v>190</v>
      </c>
      <c r="D3" s="151" t="s">
        <v>191</v>
      </c>
      <c r="E3" s="151" t="s">
        <v>192</v>
      </c>
      <c r="F3" s="151" t="s">
        <v>193</v>
      </c>
      <c r="G3" s="151" t="s">
        <v>194</v>
      </c>
      <c r="H3" s="151" t="s">
        <v>195</v>
      </c>
      <c r="I3" s="151" t="s">
        <v>196</v>
      </c>
      <c r="J3" s="152" t="s">
        <v>73</v>
      </c>
      <c r="K3" s="153" t="s">
        <v>197</v>
      </c>
      <c r="L3" s="153" t="s">
        <v>198</v>
      </c>
      <c r="M3" s="154" t="s">
        <v>106</v>
      </c>
      <c r="N3" s="174" t="s">
        <v>74</v>
      </c>
      <c r="O3" s="16"/>
      <c r="P3" s="14"/>
      <c r="R3" s="14"/>
      <c r="V3" s="14"/>
      <c r="X3" s="14"/>
    </row>
    <row r="4" spans="1:24">
      <c r="A4" s="124" t="s">
        <v>78</v>
      </c>
      <c r="B4" s="12">
        <v>2.0187619049999999</v>
      </c>
      <c r="C4" s="12">
        <v>2.6950475281779948E-2</v>
      </c>
      <c r="D4" s="12">
        <v>2.0067499999999998</v>
      </c>
      <c r="E4" s="12">
        <v>2.7857048149058206E-2</v>
      </c>
      <c r="F4" s="12">
        <v>0.21842810773214455</v>
      </c>
      <c r="G4" s="12">
        <v>3.1055676632570188E-3</v>
      </c>
      <c r="H4" s="12">
        <v>0.21567293437125218</v>
      </c>
      <c r="I4" s="12">
        <v>4.0314539894252257E-3</v>
      </c>
      <c r="J4" s="143">
        <f>(H4-F4)/F4</f>
        <v>-1.2613639286162765E-2</v>
      </c>
      <c r="K4" s="12">
        <v>6.08154474427333E-3</v>
      </c>
      <c r="L4" s="12">
        <v>-6.3856219813999996E-3</v>
      </c>
      <c r="M4" s="12">
        <v>195</v>
      </c>
      <c r="N4" s="126">
        <v>0.70528991049699996</v>
      </c>
    </row>
    <row r="5" spans="1:24">
      <c r="A5" s="124" t="s">
        <v>79</v>
      </c>
      <c r="B5" s="12">
        <v>2.488</v>
      </c>
      <c r="C5" s="12">
        <v>1.3871690939601052E-2</v>
      </c>
      <c r="D5" s="12">
        <v>2.5038</v>
      </c>
      <c r="E5" s="12">
        <v>1.626856833865457E-2</v>
      </c>
      <c r="F5" s="12">
        <v>0.26919952886267468</v>
      </c>
      <c r="G5" s="12">
        <v>1.924418351816567E-3</v>
      </c>
      <c r="H5" s="12">
        <v>0.26883988600584802</v>
      </c>
      <c r="I5" s="12">
        <v>2.6887216252017474E-3</v>
      </c>
      <c r="J5" s="143">
        <f t="shared" ref="J5:J45" si="0">(H5-F5)/F5</f>
        <v>-1.3359713456635404E-3</v>
      </c>
      <c r="K5" s="12">
        <v>-4.4854569075557143E-3</v>
      </c>
      <c r="L5" s="12">
        <v>4.7097297529530005E-3</v>
      </c>
      <c r="M5" s="12">
        <v>202</v>
      </c>
      <c r="N5" s="126">
        <v>0.844911362946</v>
      </c>
    </row>
    <row r="6" spans="1:24">
      <c r="A6" s="124" t="s">
        <v>80</v>
      </c>
      <c r="B6" s="12">
        <v>1.7157142860000001</v>
      </c>
      <c r="C6" s="12">
        <v>1.1210569599636731E-2</v>
      </c>
      <c r="D6" s="12">
        <v>1.7121500000000001</v>
      </c>
      <c r="E6" s="12">
        <v>1.1107672786720098E-2</v>
      </c>
      <c r="F6" s="12">
        <v>0.18565916891178907</v>
      </c>
      <c r="G6" s="12">
        <v>1.5921558812222417E-3</v>
      </c>
      <c r="H6" s="12">
        <v>0.18385299066560032</v>
      </c>
      <c r="I6" s="12">
        <v>1.9575825112956723E-3</v>
      </c>
      <c r="J6" s="143">
        <f t="shared" si="0"/>
        <v>-9.7284624119313608E-3</v>
      </c>
      <c r="K6" s="12">
        <v>3.617796654212713E-3</v>
      </c>
      <c r="L6" s="12">
        <v>-3.7986864869123025E-3</v>
      </c>
      <c r="M6" s="12">
        <v>190</v>
      </c>
      <c r="N6" s="126">
        <v>0.61103296711400001</v>
      </c>
    </row>
    <row r="7" spans="1:24">
      <c r="A7" s="124" t="s">
        <v>81</v>
      </c>
      <c r="B7" s="12">
        <v>0.93910526299999997</v>
      </c>
      <c r="C7" s="12">
        <v>2.4838301914460129E-2</v>
      </c>
      <c r="D7" s="12">
        <v>0.952684211</v>
      </c>
      <c r="E7" s="12">
        <v>2.1588197988661784E-2</v>
      </c>
      <c r="F7" s="12">
        <v>0.10182327609078043</v>
      </c>
      <c r="G7" s="12">
        <v>3.0150560571709142E-3</v>
      </c>
      <c r="H7" s="12">
        <v>0.10223664997031509</v>
      </c>
      <c r="I7" s="12">
        <v>2.3956986122572401E-3</v>
      </c>
      <c r="J7" s="143">
        <f t="shared" si="0"/>
        <v>4.0597189110878635E-3</v>
      </c>
      <c r="K7" s="12">
        <v>-7.4484980687331559E-3</v>
      </c>
      <c r="L7" s="12">
        <v>7.4484980686947396E-3</v>
      </c>
      <c r="M7" s="12">
        <v>158</v>
      </c>
      <c r="N7" s="126">
        <v>0.52068851683100004</v>
      </c>
    </row>
    <row r="8" spans="1:24">
      <c r="A8" s="124" t="s">
        <v>82</v>
      </c>
      <c r="B8" s="12">
        <v>3.1390476189999998</v>
      </c>
      <c r="C8" s="12">
        <v>1.429193515346466E-2</v>
      </c>
      <c r="D8" s="12">
        <v>3.1643500000000002</v>
      </c>
      <c r="E8" s="12">
        <v>1.9826122454452547E-2</v>
      </c>
      <c r="F8" s="12">
        <v>0.33963142324928747</v>
      </c>
      <c r="G8" s="12">
        <v>2.0511457070926066E-3</v>
      </c>
      <c r="H8" s="12">
        <v>0.33964349160415497</v>
      </c>
      <c r="I8" s="12">
        <v>2.6233746332193805E-3</v>
      </c>
      <c r="J8" s="143">
        <f t="shared" si="0"/>
        <v>3.5533681636526201E-5</v>
      </c>
      <c r="K8" s="12">
        <v>-6.8709632245009516E-3</v>
      </c>
      <c r="L8" s="12">
        <v>7.2145113857274984E-3</v>
      </c>
      <c r="M8" s="12">
        <v>189</v>
      </c>
      <c r="N8" s="126">
        <v>0.59287008562300003</v>
      </c>
    </row>
    <row r="9" spans="1:24">
      <c r="A9" s="124" t="s">
        <v>83</v>
      </c>
      <c r="B9" s="12">
        <v>1.944714286</v>
      </c>
      <c r="C9" s="12">
        <v>8.6891127436642679E-3</v>
      </c>
      <c r="D9" s="12">
        <v>1.9594</v>
      </c>
      <c r="E9" s="12">
        <v>1.8875269255660541E-2</v>
      </c>
      <c r="F9" s="12">
        <v>0.21044710719814713</v>
      </c>
      <c r="G9" s="12">
        <v>1.5454402553921737E-3</v>
      </c>
      <c r="H9" s="12">
        <v>0.21029151153673292</v>
      </c>
      <c r="I9" s="12">
        <v>2.2087782926486868E-3</v>
      </c>
      <c r="J9" s="143">
        <f t="shared" si="0"/>
        <v>-7.3935756820695084E-4</v>
      </c>
      <c r="K9" s="12">
        <v>-3.8641035961878567E-3</v>
      </c>
      <c r="L9" s="12">
        <v>4.0573087759840001E-3</v>
      </c>
      <c r="M9" s="12">
        <v>158</v>
      </c>
      <c r="N9" s="126">
        <v>0.17919933371399999</v>
      </c>
    </row>
    <row r="10" spans="1:24">
      <c r="A10" s="124" t="s">
        <v>84</v>
      </c>
      <c r="B10" s="12">
        <v>1.145</v>
      </c>
      <c r="C10" s="12">
        <v>2.6592874090269471E-2</v>
      </c>
      <c r="D10" s="12">
        <v>1.17</v>
      </c>
      <c r="E10" s="12">
        <v>1.6764877306771776E-2</v>
      </c>
      <c r="F10" s="12">
        <v>0.12393545895459411</v>
      </c>
      <c r="G10" s="12">
        <v>2.93533432084048E-3</v>
      </c>
      <c r="H10" s="12">
        <v>0.125289638094951</v>
      </c>
      <c r="I10" s="12">
        <v>2.0349597550698337E-3</v>
      </c>
      <c r="J10" s="143">
        <f t="shared" si="0"/>
        <v>1.0926486671203732E-2</v>
      </c>
      <c r="K10" s="12">
        <v>-1.0428528203047144E-2</v>
      </c>
      <c r="L10" s="12">
        <v>1.1526268013835789E-2</v>
      </c>
      <c r="M10" s="12">
        <v>181</v>
      </c>
      <c r="N10" s="126">
        <v>0.62589598500300003</v>
      </c>
    </row>
    <row r="11" spans="1:24">
      <c r="A11" s="124" t="s">
        <v>85</v>
      </c>
      <c r="B11" s="12">
        <v>2.9446666669999999</v>
      </c>
      <c r="C11" s="12">
        <v>1.3450674143723629E-2</v>
      </c>
      <c r="D11" s="12">
        <v>2.9443000000000001</v>
      </c>
      <c r="E11" s="12">
        <v>2.0997380789041276E-2</v>
      </c>
      <c r="F11" s="12">
        <v>0.31857444057729878</v>
      </c>
      <c r="G11" s="12">
        <v>1.7251344156002286E-3</v>
      </c>
      <c r="H11" s="12">
        <v>0.3159899116468296</v>
      </c>
      <c r="I11" s="12">
        <v>2.4229892161925191E-3</v>
      </c>
      <c r="J11" s="143">
        <f t="shared" si="0"/>
        <v>-8.1127943779346207E-3</v>
      </c>
      <c r="K11" s="12">
        <v>5.9033732288880942E-3</v>
      </c>
      <c r="L11" s="12">
        <v>-6.1985418903379953E-3</v>
      </c>
      <c r="M11" s="12">
        <v>182</v>
      </c>
      <c r="N11" s="126">
        <v>0.47321631772299999</v>
      </c>
    </row>
    <row r="12" spans="1:24">
      <c r="A12" s="124" t="s">
        <v>86</v>
      </c>
      <c r="B12" s="12">
        <v>1.8994761899999999</v>
      </c>
      <c r="C12" s="12">
        <v>1.2905078189763131E-2</v>
      </c>
      <c r="D12" s="12">
        <v>1.9217</v>
      </c>
      <c r="E12" s="12">
        <v>1.5468320767569477E-2</v>
      </c>
      <c r="F12" s="12">
        <v>0.20552887330283609</v>
      </c>
      <c r="G12" s="12">
        <v>1.7067407923764832E-3</v>
      </c>
      <c r="H12" s="12">
        <v>0.20625729876486232</v>
      </c>
      <c r="I12" s="12">
        <v>1.8833395763157353E-3</v>
      </c>
      <c r="J12" s="143">
        <f t="shared" si="0"/>
        <v>3.5441514874308224E-3</v>
      </c>
      <c r="K12" s="12">
        <v>-7.4672526900357123E-3</v>
      </c>
      <c r="L12" s="12">
        <v>7.8406153245144921E-3</v>
      </c>
      <c r="M12" s="12">
        <v>177</v>
      </c>
      <c r="N12" s="126">
        <v>0.39662408298000001</v>
      </c>
    </row>
    <row r="13" spans="1:24">
      <c r="A13" s="124" t="s">
        <v>87</v>
      </c>
      <c r="B13" s="12">
        <v>1.12047619</v>
      </c>
      <c r="C13" s="12">
        <v>2.0732033994764976E-2</v>
      </c>
      <c r="D13" s="12">
        <v>1.1557999999999999</v>
      </c>
      <c r="E13" s="12">
        <v>1.8605262413459375E-2</v>
      </c>
      <c r="F13" s="12">
        <v>0.12124988502279997</v>
      </c>
      <c r="G13" s="12">
        <v>2.3368673775593166E-3</v>
      </c>
      <c r="H13" s="12">
        <v>0.12405543493078464</v>
      </c>
      <c r="I13" s="12">
        <v>2.1394797163767354E-3</v>
      </c>
      <c r="J13" s="143">
        <f t="shared" si="0"/>
        <v>2.3138577883658241E-2</v>
      </c>
      <c r="K13" s="12">
        <v>-1.515366039360762E-2</v>
      </c>
      <c r="L13" s="12">
        <v>1.59113434132825E-2</v>
      </c>
      <c r="M13" s="12">
        <v>179</v>
      </c>
      <c r="N13" s="126">
        <v>0.42632165867299998</v>
      </c>
    </row>
    <row r="14" spans="1:24">
      <c r="A14" s="124" t="s">
        <v>88</v>
      </c>
      <c r="B14" s="12">
        <v>1.7219047620000001</v>
      </c>
      <c r="C14" s="12">
        <v>9.4672127848608196E-3</v>
      </c>
      <c r="D14" s="12">
        <v>1.72505</v>
      </c>
      <c r="E14" s="12">
        <v>1.2406593111389563E-2</v>
      </c>
      <c r="F14" s="12">
        <v>0.18632927686443382</v>
      </c>
      <c r="G14" s="12">
        <v>1.4702653974865124E-3</v>
      </c>
      <c r="H14" s="12">
        <v>0.18526928925074526</v>
      </c>
      <c r="I14" s="12">
        <v>2.1706381231801366E-3</v>
      </c>
      <c r="J14" s="143">
        <f t="shared" si="0"/>
        <v>-5.6887872454942428E-3</v>
      </c>
      <c r="K14" s="12">
        <v>-5.8506126112671394E-6</v>
      </c>
      <c r="L14" s="12">
        <v>6.1431432240011822E-6</v>
      </c>
      <c r="M14" s="12">
        <v>200</v>
      </c>
      <c r="N14" s="126">
        <v>0.80430520878099998</v>
      </c>
    </row>
    <row r="15" spans="1:24">
      <c r="A15" s="124" t="s">
        <v>89</v>
      </c>
      <c r="B15" s="12">
        <v>1.444904762</v>
      </c>
      <c r="C15" s="12">
        <v>1.0950734865948879E-2</v>
      </c>
      <c r="D15" s="12">
        <v>1.4644999999999999</v>
      </c>
      <c r="E15" s="12">
        <v>1.387168642272908E-2</v>
      </c>
      <c r="F15" s="12">
        <v>0.15630596316800485</v>
      </c>
      <c r="G15" s="12">
        <v>1.1694958703326556E-3</v>
      </c>
      <c r="H15" s="12">
        <v>0.15719663168376144</v>
      </c>
      <c r="I15" s="12">
        <v>1.6990096805369081E-3</v>
      </c>
      <c r="J15" s="143">
        <f t="shared" si="0"/>
        <v>5.6982375957036003E-3</v>
      </c>
      <c r="K15" s="12">
        <v>-6.6290907451430018E-3</v>
      </c>
      <c r="L15" s="12">
        <v>6.9605452824000021E-3</v>
      </c>
      <c r="M15" s="12">
        <v>180</v>
      </c>
      <c r="N15" s="126">
        <v>0.44164414810300001</v>
      </c>
    </row>
    <row r="16" spans="1:24">
      <c r="A16" s="124" t="s">
        <v>90</v>
      </c>
      <c r="B16" s="12">
        <v>0.629</v>
      </c>
      <c r="C16" s="12">
        <v>2.2442165529439891E-2</v>
      </c>
      <c r="D16" s="12">
        <v>0.64605000000000001</v>
      </c>
      <c r="E16" s="12">
        <v>2.5195078362335217E-2</v>
      </c>
      <c r="F16" s="12">
        <v>6.8158069157659831E-2</v>
      </c>
      <c r="G16" s="12">
        <v>2.4640685605568933E-3</v>
      </c>
      <c r="H16" s="12">
        <v>6.9264278874202417E-2</v>
      </c>
      <c r="I16" s="12">
        <v>2.6972880738403661E-3</v>
      </c>
      <c r="J16" s="143">
        <f t="shared" si="0"/>
        <v>1.6230062415409058E-2</v>
      </c>
      <c r="K16" s="12">
        <v>-6.1112034807868408E-3</v>
      </c>
      <c r="L16" s="12">
        <v>5.8056433068559964E-3</v>
      </c>
      <c r="M16" s="12">
        <v>166</v>
      </c>
      <c r="N16" s="126">
        <v>0.50906582315399995</v>
      </c>
    </row>
    <row r="17" spans="1:14">
      <c r="A17" s="124" t="s">
        <v>117</v>
      </c>
      <c r="B17" s="12">
        <v>9.2490476190000006</v>
      </c>
      <c r="C17" s="12">
        <v>6.7783214532328009E-2</v>
      </c>
      <c r="D17" s="12">
        <v>9.3297000000000008</v>
      </c>
      <c r="E17" s="12">
        <v>0.10295776088433442</v>
      </c>
      <c r="F17" s="12" t="s">
        <v>10</v>
      </c>
      <c r="G17" s="12" t="s">
        <v>10</v>
      </c>
      <c r="H17" s="12" t="s">
        <v>10</v>
      </c>
      <c r="I17" s="12" t="s">
        <v>10</v>
      </c>
      <c r="J17" s="143" t="s">
        <v>10</v>
      </c>
      <c r="K17" s="12" t="s">
        <v>10</v>
      </c>
      <c r="L17" s="12" t="s">
        <v>10</v>
      </c>
      <c r="M17" s="12" t="s">
        <v>10</v>
      </c>
      <c r="N17" s="126" t="s">
        <v>10</v>
      </c>
    </row>
    <row r="18" spans="1:14">
      <c r="A18" s="124" t="s">
        <v>107</v>
      </c>
      <c r="B18" s="12">
        <v>9.066809524</v>
      </c>
      <c r="C18" s="12">
        <v>6.0771532301909237E-2</v>
      </c>
      <c r="D18" s="12">
        <v>9.1598500000000005</v>
      </c>
      <c r="E18" s="12">
        <v>8.8380674090162842E-2</v>
      </c>
      <c r="F18" s="12">
        <v>0.98042731524259896</v>
      </c>
      <c r="G18" s="12">
        <v>2.0258454164585188E-3</v>
      </c>
      <c r="H18" s="12">
        <v>0.9821698319852723</v>
      </c>
      <c r="I18" s="12">
        <v>2.8199694095114888E-3</v>
      </c>
      <c r="J18" s="143">
        <f t="shared" si="0"/>
        <v>1.7773033406787192E-3</v>
      </c>
      <c r="K18" s="12">
        <v>-1.2080122631330145E-2</v>
      </c>
      <c r="L18" s="12">
        <v>1.2684128762954999E-2</v>
      </c>
      <c r="M18" s="12">
        <v>171</v>
      </c>
      <c r="N18" s="126">
        <v>0.31530245208199997</v>
      </c>
    </row>
    <row r="19" spans="1:14">
      <c r="A19" s="124" t="s">
        <v>108</v>
      </c>
      <c r="B19" s="12">
        <v>8.9201428570000001</v>
      </c>
      <c r="C19" s="12">
        <v>7.3002031469264345E-2</v>
      </c>
      <c r="D19" s="12">
        <v>8.9695</v>
      </c>
      <c r="E19" s="12">
        <v>0.11580324738651827</v>
      </c>
      <c r="F19" s="12">
        <v>0.96447267742267739</v>
      </c>
      <c r="G19" s="12">
        <v>3.9580138928927986E-3</v>
      </c>
      <c r="H19" s="12">
        <v>0.96115842102407956</v>
      </c>
      <c r="I19" s="12">
        <v>3.9930788201456846E-3</v>
      </c>
      <c r="J19" s="143">
        <f t="shared" si="0"/>
        <v>-3.436340371460179E-3</v>
      </c>
      <c r="K19" s="12">
        <v>1.6036851477630405E-2</v>
      </c>
      <c r="L19" s="12">
        <v>-1.6838694051436502E-2</v>
      </c>
      <c r="M19" s="12">
        <v>187</v>
      </c>
      <c r="N19" s="126">
        <v>0.55730740996100003</v>
      </c>
    </row>
    <row r="20" spans="1:14">
      <c r="A20" s="124" t="s">
        <v>109</v>
      </c>
      <c r="B20" s="12">
        <v>11.46666667</v>
      </c>
      <c r="C20" s="12">
        <v>7.4768860762235378E-2</v>
      </c>
      <c r="D20" s="12">
        <v>11.5428</v>
      </c>
      <c r="E20" s="12">
        <v>0.10298356026187151</v>
      </c>
      <c r="F20" s="12">
        <v>1.2400202508091407</v>
      </c>
      <c r="G20" s="12">
        <v>3.680990078526646E-3</v>
      </c>
      <c r="H20" s="12">
        <v>1.2378693268385181</v>
      </c>
      <c r="I20" s="12">
        <v>3.9931857026570825E-3</v>
      </c>
      <c r="J20" s="143">
        <f t="shared" si="0"/>
        <v>-1.7345877772714019E-3</v>
      </c>
      <c r="K20" s="12">
        <v>1.5983746924728677E-3</v>
      </c>
      <c r="L20" s="12">
        <v>-1.6782934270975006E-3</v>
      </c>
      <c r="M20" s="12">
        <v>209</v>
      </c>
      <c r="N20" s="126">
        <v>0.98959507177700001</v>
      </c>
    </row>
    <row r="21" spans="1:14">
      <c r="A21" s="130" t="s">
        <v>110</v>
      </c>
      <c r="B21" s="131">
        <v>3.4846666669999999</v>
      </c>
      <c r="C21" s="131">
        <v>2.1335230570398423E-2</v>
      </c>
      <c r="D21" s="131">
        <v>3.42</v>
      </c>
      <c r="E21" s="131">
        <v>3.124150410827508E-2</v>
      </c>
      <c r="F21" s="131">
        <v>0.37689279660700492</v>
      </c>
      <c r="G21" s="131">
        <v>1.6376921490833351E-3</v>
      </c>
      <c r="H21" s="131">
        <v>0.36679378526849804</v>
      </c>
      <c r="I21" s="131">
        <v>1.7731135738270455E-3</v>
      </c>
      <c r="J21" s="144">
        <f t="shared" si="0"/>
        <v>-2.6795448014458496E-2</v>
      </c>
      <c r="K21" s="131">
        <v>4.157552583644776E-2</v>
      </c>
      <c r="L21" s="131">
        <v>-4.365430212828085E-2</v>
      </c>
      <c r="M21" s="131">
        <v>60</v>
      </c>
      <c r="N21" s="175">
        <v>9.6485939790200002E-5</v>
      </c>
    </row>
    <row r="22" spans="1:14">
      <c r="A22" s="124" t="s">
        <v>91</v>
      </c>
      <c r="B22" s="12">
        <v>1.988</v>
      </c>
      <c r="C22" s="12">
        <v>1.5593649501059867E-2</v>
      </c>
      <c r="D22" s="12">
        <v>1.9657500000000001</v>
      </c>
      <c r="E22" s="12">
        <v>2.0850454368392574E-2</v>
      </c>
      <c r="F22" s="12">
        <v>0.21510353968336271</v>
      </c>
      <c r="G22" s="12">
        <v>1.9231505350650532E-3</v>
      </c>
      <c r="H22" s="12">
        <v>0.21110298493890114</v>
      </c>
      <c r="I22" s="12">
        <v>2.8698610049574073E-3</v>
      </c>
      <c r="J22" s="143">
        <f t="shared" si="0"/>
        <v>-1.8598274813843012E-2</v>
      </c>
      <c r="K22" s="12">
        <v>1.2780636307725716E-2</v>
      </c>
      <c r="L22" s="12">
        <v>-1.3419668123139897E-2</v>
      </c>
      <c r="M22" s="12">
        <v>161</v>
      </c>
      <c r="N22" s="126">
        <v>0.205879111281</v>
      </c>
    </row>
    <row r="23" spans="1:14">
      <c r="A23" s="127" t="s">
        <v>92</v>
      </c>
      <c r="B23" s="128">
        <v>3.6926190480000001</v>
      </c>
      <c r="C23" s="128">
        <v>3.1306737156452775E-2</v>
      </c>
      <c r="D23" s="128">
        <v>3.5931999999999999</v>
      </c>
      <c r="E23" s="128">
        <v>3.063731814565197E-2</v>
      </c>
      <c r="F23" s="128">
        <v>0.39941703041776944</v>
      </c>
      <c r="G23" s="128">
        <v>3.1186596996208636E-3</v>
      </c>
      <c r="H23" s="128">
        <v>0.38552316710635887</v>
      </c>
      <c r="I23" s="128">
        <v>2.8270145730911449E-3</v>
      </c>
      <c r="J23" s="145">
        <f t="shared" si="0"/>
        <v>-3.4785355288627307E-2</v>
      </c>
      <c r="K23" s="128">
        <v>5.6741416903009517E-2</v>
      </c>
      <c r="L23" s="128">
        <v>-5.9578487748188955E-2</v>
      </c>
      <c r="M23" s="128">
        <v>88</v>
      </c>
      <c r="N23" s="176">
        <v>1.5298217126100001E-3</v>
      </c>
    </row>
    <row r="24" spans="1:14">
      <c r="A24" s="124" t="s">
        <v>93</v>
      </c>
      <c r="B24" s="12">
        <v>1.9091052630000001</v>
      </c>
      <c r="C24" s="12">
        <v>2.140079793014232E-2</v>
      </c>
      <c r="D24" s="12">
        <v>1.876894737</v>
      </c>
      <c r="E24" s="12">
        <v>4.7333092413520052E-2</v>
      </c>
      <c r="F24" s="12">
        <v>0.20580331595680884</v>
      </c>
      <c r="G24" s="12">
        <v>2.3317969950513019E-3</v>
      </c>
      <c r="H24" s="12">
        <v>0.20108384781712982</v>
      </c>
      <c r="I24" s="12">
        <v>4.4913851620756954E-3</v>
      </c>
      <c r="J24" s="143">
        <f t="shared" si="0"/>
        <v>-2.2931934394436481E-2</v>
      </c>
      <c r="K24" s="12">
        <v>2.0544345271431053E-2</v>
      </c>
      <c r="L24" s="12">
        <v>-2.0544345271397368E-2</v>
      </c>
      <c r="M24" s="12">
        <v>177</v>
      </c>
      <c r="N24" s="126">
        <v>0.93020712749500001</v>
      </c>
    </row>
    <row r="25" spans="1:14">
      <c r="A25" s="124" t="s">
        <v>94</v>
      </c>
      <c r="B25" s="12">
        <v>6.5778095240000001</v>
      </c>
      <c r="C25" s="12">
        <v>5.163948374237623E-2</v>
      </c>
      <c r="D25" s="12">
        <v>6.5163500000000001</v>
      </c>
      <c r="E25" s="12">
        <v>4.1309121905840344E-2</v>
      </c>
      <c r="F25" s="12">
        <v>0.71128904201750021</v>
      </c>
      <c r="G25" s="12">
        <v>3.3741682037417078E-3</v>
      </c>
      <c r="H25" s="12">
        <v>0.69930109190779755</v>
      </c>
      <c r="I25" s="12">
        <v>4.5224694553355456E-3</v>
      </c>
      <c r="J25" s="143">
        <f t="shared" si="0"/>
        <v>-1.6853837753074391E-2</v>
      </c>
      <c r="K25" s="12">
        <v>4.6710658860930475E-2</v>
      </c>
      <c r="L25" s="12">
        <v>-4.90461918040015E-2</v>
      </c>
      <c r="M25" s="12">
        <v>117</v>
      </c>
      <c r="N25" s="126">
        <v>1.5839736849399998E-2</v>
      </c>
    </row>
    <row r="26" spans="1:14">
      <c r="A26" s="124" t="s">
        <v>95</v>
      </c>
      <c r="B26" s="12">
        <v>2.7631904760000001</v>
      </c>
      <c r="C26" s="12">
        <v>1.719435386947302E-2</v>
      </c>
      <c r="D26" s="12">
        <v>2.7282500000000001</v>
      </c>
      <c r="E26" s="12">
        <v>1.5141938101632965E-2</v>
      </c>
      <c r="F26" s="12">
        <v>0.29888707244081064</v>
      </c>
      <c r="G26" s="12">
        <v>1.6064582387287634E-3</v>
      </c>
      <c r="H26" s="12">
        <v>0.29298626099415437</v>
      </c>
      <c r="I26" s="12">
        <v>3.039927539615924E-3</v>
      </c>
      <c r="J26" s="143">
        <f t="shared" si="0"/>
        <v>-1.974261181143867E-2</v>
      </c>
      <c r="K26" s="12">
        <v>2.0929360415049524E-2</v>
      </c>
      <c r="L26" s="12">
        <v>-2.1975828435768997E-2</v>
      </c>
      <c r="M26" s="12">
        <v>128</v>
      </c>
      <c r="N26" s="126">
        <v>3.3529483095999998E-2</v>
      </c>
    </row>
    <row r="27" spans="1:14">
      <c r="A27" s="124" t="s">
        <v>96</v>
      </c>
      <c r="B27" s="12">
        <v>1.4927619050000001</v>
      </c>
      <c r="C27" s="12">
        <v>2.1286918044155532E-2</v>
      </c>
      <c r="D27" s="12">
        <v>1.4774499999999999</v>
      </c>
      <c r="E27" s="12">
        <v>2.1907397813235797E-2</v>
      </c>
      <c r="F27" s="12">
        <v>0.16150624311709785</v>
      </c>
      <c r="G27" s="12">
        <v>2.3852331929167135E-3</v>
      </c>
      <c r="H27" s="12">
        <v>0.1585129413881626</v>
      </c>
      <c r="I27" s="12">
        <v>2.2384285332065676E-3</v>
      </c>
      <c r="J27" s="143">
        <f t="shared" si="0"/>
        <v>-1.8533659573549719E-2</v>
      </c>
      <c r="K27" s="12">
        <v>1.0525087990150953E-2</v>
      </c>
      <c r="L27" s="12">
        <v>-1.1051342389618E-2</v>
      </c>
      <c r="M27" s="12">
        <v>174</v>
      </c>
      <c r="N27" s="126">
        <v>0.354491744444</v>
      </c>
    </row>
    <row r="28" spans="1:14">
      <c r="A28" s="127" t="s">
        <v>97</v>
      </c>
      <c r="B28" s="128">
        <v>6.8340952379999997</v>
      </c>
      <c r="C28" s="128">
        <v>5.3277392005110509E-2</v>
      </c>
      <c r="D28" s="128">
        <v>6.7744</v>
      </c>
      <c r="E28" s="128">
        <v>4.5748764723041555E-2</v>
      </c>
      <c r="F28" s="128">
        <v>0.73896072642554911</v>
      </c>
      <c r="G28" s="128">
        <v>2.9388322301653258E-3</v>
      </c>
      <c r="H28" s="128">
        <v>0.72689062579379615</v>
      </c>
      <c r="I28" s="128">
        <v>4.1646240012301059E-3</v>
      </c>
      <c r="J28" s="145">
        <f t="shared" si="0"/>
        <v>-1.6333886497781325E-2</v>
      </c>
      <c r="K28" s="128">
        <v>4.8109900433095251E-2</v>
      </c>
      <c r="L28" s="128">
        <v>-5.0515395454802506E-2</v>
      </c>
      <c r="M28" s="128">
        <v>99</v>
      </c>
      <c r="N28" s="176">
        <v>3.9507956195800002E-3</v>
      </c>
    </row>
    <row r="29" spans="1:14">
      <c r="A29" s="124" t="s">
        <v>98</v>
      </c>
      <c r="B29" s="12">
        <v>2.8043333330000002</v>
      </c>
      <c r="C29" s="12">
        <v>1.5862554489130518E-2</v>
      </c>
      <c r="D29" s="12">
        <v>2.79325</v>
      </c>
      <c r="E29" s="12">
        <v>2.1239223273537049E-2</v>
      </c>
      <c r="F29" s="12">
        <v>0.30334951191964032</v>
      </c>
      <c r="G29" s="12">
        <v>1.5630858141130292E-3</v>
      </c>
      <c r="H29" s="12">
        <v>0.29976343447427123</v>
      </c>
      <c r="I29" s="12">
        <v>2.3434781320030539E-3</v>
      </c>
      <c r="J29" s="143">
        <f t="shared" si="0"/>
        <v>-1.1821602819387676E-2</v>
      </c>
      <c r="K29" s="12">
        <v>1.1429366640904763E-2</v>
      </c>
      <c r="L29" s="12">
        <v>-1.2000834972964999E-2</v>
      </c>
      <c r="M29" s="12">
        <v>158</v>
      </c>
      <c r="N29" s="126">
        <v>0.17919933371399999</v>
      </c>
    </row>
    <row r="30" spans="1:14">
      <c r="A30" s="124" t="s">
        <v>99</v>
      </c>
      <c r="B30" s="12">
        <v>1.5569999999999999</v>
      </c>
      <c r="C30" s="12">
        <v>1.5753608808022072E-2</v>
      </c>
      <c r="D30" s="12">
        <v>1.5959000000000001</v>
      </c>
      <c r="E30" s="12">
        <v>1.8420369160253001E-2</v>
      </c>
      <c r="F30" s="12">
        <v>0.16845351475830159</v>
      </c>
      <c r="G30" s="12">
        <v>1.7966721541965948E-3</v>
      </c>
      <c r="H30" s="12">
        <v>0.17134122889354839</v>
      </c>
      <c r="I30" s="12">
        <v>2.3171086655420755E-3</v>
      </c>
      <c r="J30" s="143">
        <f t="shared" si="0"/>
        <v>1.7142498566385594E-2</v>
      </c>
      <c r="K30" s="12">
        <v>-1.6470000972518856E-2</v>
      </c>
      <c r="L30" s="12">
        <v>1.7293501021128997E-2</v>
      </c>
      <c r="M30" s="12">
        <v>159</v>
      </c>
      <c r="N30" s="126">
        <v>0.187790916822</v>
      </c>
    </row>
    <row r="31" spans="1:14">
      <c r="A31" s="127" t="s">
        <v>100</v>
      </c>
      <c r="B31" s="128">
        <v>7.0177142860000004</v>
      </c>
      <c r="C31" s="128">
        <v>5.5172333597173703E-2</v>
      </c>
      <c r="D31" s="128">
        <v>6.9169</v>
      </c>
      <c r="E31" s="128">
        <v>5.1551451049055418E-2</v>
      </c>
      <c r="F31" s="128">
        <v>0.75882996074433451</v>
      </c>
      <c r="G31" s="128">
        <v>3.3107436141101955E-3</v>
      </c>
      <c r="H31" s="128">
        <v>0.74208350939443224</v>
      </c>
      <c r="I31" s="128">
        <v>4.010431479637663E-3</v>
      </c>
      <c r="J31" s="145">
        <f t="shared" si="0"/>
        <v>-2.2068779853494074E-2</v>
      </c>
      <c r="K31" s="128">
        <v>6.9167749188245239E-2</v>
      </c>
      <c r="L31" s="128">
        <v>-7.2626136647642989E-2</v>
      </c>
      <c r="M31" s="128">
        <v>89</v>
      </c>
      <c r="N31" s="176">
        <v>1.6729200882199999E-3</v>
      </c>
    </row>
    <row r="32" spans="1:14">
      <c r="A32" s="124" t="s">
        <v>101</v>
      </c>
      <c r="B32" s="12">
        <v>2.7930000000000001</v>
      </c>
      <c r="C32" s="12">
        <v>2.1159034994648565E-2</v>
      </c>
      <c r="D32" s="12">
        <v>2.7766500000000001</v>
      </c>
      <c r="E32" s="12">
        <v>2.1139172293710037E-2</v>
      </c>
      <c r="F32" s="12">
        <v>0.30209612193721586</v>
      </c>
      <c r="G32" s="12">
        <v>2.0128118001326665E-3</v>
      </c>
      <c r="H32" s="12">
        <v>0.29796326938931783</v>
      </c>
      <c r="I32" s="12">
        <v>2.1945453476947007E-3</v>
      </c>
      <c r="J32" s="143">
        <f t="shared" si="0"/>
        <v>-1.3680587891680876E-2</v>
      </c>
      <c r="K32" s="12">
        <v>1.435129718839148E-2</v>
      </c>
      <c r="L32" s="12">
        <v>-1.5068862047781004E-2</v>
      </c>
      <c r="M32" s="12">
        <v>145</v>
      </c>
      <c r="N32" s="126">
        <v>9.2512481226599996E-2</v>
      </c>
    </row>
    <row r="33" spans="1:14">
      <c r="A33" s="124" t="s">
        <v>102</v>
      </c>
      <c r="B33" s="12">
        <v>1.538904762</v>
      </c>
      <c r="C33" s="12">
        <v>1.488462050028961E-2</v>
      </c>
      <c r="D33" s="12">
        <v>1.5576000000000001</v>
      </c>
      <c r="E33" s="12">
        <v>1.4421913151429263E-2</v>
      </c>
      <c r="F33" s="12">
        <v>0.16648606948785211</v>
      </c>
      <c r="G33" s="12">
        <v>1.6533890934555947E-3</v>
      </c>
      <c r="H33" s="12">
        <v>0.16723672417166283</v>
      </c>
      <c r="I33" s="12">
        <v>1.9979421289768023E-3</v>
      </c>
      <c r="J33" s="143">
        <f t="shared" si="0"/>
        <v>4.5088137771520419E-3</v>
      </c>
      <c r="K33" s="12">
        <v>-6.7075084065323321E-3</v>
      </c>
      <c r="L33" s="12">
        <v>7.0428838268294979E-3</v>
      </c>
      <c r="M33" s="12">
        <v>195</v>
      </c>
      <c r="N33" s="126">
        <v>0.70528991049699996</v>
      </c>
    </row>
    <row r="34" spans="1:14">
      <c r="A34" s="130" t="s">
        <v>103</v>
      </c>
      <c r="B34" s="131">
        <v>5.7971428569999999</v>
      </c>
      <c r="C34" s="131">
        <v>4.5608023819660219E-2</v>
      </c>
      <c r="D34" s="131">
        <v>5.5903</v>
      </c>
      <c r="E34" s="131">
        <v>4.3194121188689073E-2</v>
      </c>
      <c r="F34" s="131">
        <v>0.62690831676679082</v>
      </c>
      <c r="G34" s="131">
        <v>3.3347410543925109E-3</v>
      </c>
      <c r="H34" s="131">
        <v>0.59990791716210223</v>
      </c>
      <c r="I34" s="131">
        <v>4.6309097980255674E-3</v>
      </c>
      <c r="J34" s="144">
        <f t="shared" si="0"/>
        <v>-4.3069136080280623E-2</v>
      </c>
      <c r="K34" s="131">
        <v>0.11424949988134762</v>
      </c>
      <c r="L34" s="131">
        <v>-0.119961974875334</v>
      </c>
      <c r="M34" s="131">
        <v>49</v>
      </c>
      <c r="N34" s="175">
        <v>2.8370682000200001E-5</v>
      </c>
    </row>
    <row r="35" spans="1:14">
      <c r="A35" s="124" t="s">
        <v>104</v>
      </c>
      <c r="B35" s="12">
        <v>2.1553333330000002</v>
      </c>
      <c r="C35" s="12">
        <v>1.623786482171391E-2</v>
      </c>
      <c r="D35" s="12">
        <v>2.1638000000000002</v>
      </c>
      <c r="E35" s="12">
        <v>1.9066724941635887E-2</v>
      </c>
      <c r="F35" s="12">
        <v>0.23315214958105654</v>
      </c>
      <c r="G35" s="12">
        <v>1.7162678379031766E-3</v>
      </c>
      <c r="H35" s="12">
        <v>0.23237243656692441</v>
      </c>
      <c r="I35" s="12">
        <v>2.8906653341156437E-3</v>
      </c>
      <c r="J35" s="143">
        <f t="shared" si="0"/>
        <v>-3.3442239993633689E-3</v>
      </c>
      <c r="K35" s="12">
        <v>-1.2691611425514285E-3</v>
      </c>
      <c r="L35" s="12">
        <v>1.3326191996640001E-3</v>
      </c>
      <c r="M35" s="12">
        <v>208</v>
      </c>
      <c r="N35" s="126">
        <v>0.96879229190799998</v>
      </c>
    </row>
    <row r="36" spans="1:14">
      <c r="A36" s="124" t="s">
        <v>105</v>
      </c>
      <c r="B36" s="12">
        <v>1.3688571430000001</v>
      </c>
      <c r="C36" s="12">
        <v>1.5589264577523449E-2</v>
      </c>
      <c r="D36" s="12">
        <v>1.359777778</v>
      </c>
      <c r="E36" s="12">
        <v>1.0289216386888221E-2</v>
      </c>
      <c r="F36" s="12">
        <v>0.14799197222042135</v>
      </c>
      <c r="G36" s="12">
        <v>1.2824081179060533E-3</v>
      </c>
      <c r="H36" s="12">
        <v>0.145594953490741</v>
      </c>
      <c r="I36" s="12">
        <v>1.3197419903138924E-3</v>
      </c>
      <c r="J36" s="143">
        <f t="shared" si="0"/>
        <v>-1.6196951048873049E-2</v>
      </c>
      <c r="K36" s="12">
        <v>8.4409717113523765E-3</v>
      </c>
      <c r="L36" s="12">
        <v>-9.8478003299055563E-3</v>
      </c>
      <c r="M36" s="12">
        <v>132</v>
      </c>
      <c r="N36" s="126">
        <v>0.111450514348</v>
      </c>
    </row>
    <row r="37" spans="1:14">
      <c r="A37" s="124" t="s">
        <v>111</v>
      </c>
      <c r="B37" s="12">
        <v>11.4467619</v>
      </c>
      <c r="C37" s="12">
        <v>0.10732906464659903</v>
      </c>
      <c r="D37" s="12">
        <v>11.7027</v>
      </c>
      <c r="E37" s="12">
        <v>0.15886470741847569</v>
      </c>
      <c r="F37" s="12">
        <v>1.2374106676696721</v>
      </c>
      <c r="G37" s="12">
        <v>5.1303463803355868E-3</v>
      </c>
      <c r="H37" s="12">
        <v>1.2537132274306317</v>
      </c>
      <c r="I37" s="12">
        <v>4.429382614790406E-3</v>
      </c>
      <c r="J37" s="143">
        <f t="shared" si="0"/>
        <v>1.3174736719912945E-2</v>
      </c>
      <c r="K37" s="12">
        <v>-6.5582630442548584E-2</v>
      </c>
      <c r="L37" s="12">
        <v>6.8861761964721185E-2</v>
      </c>
      <c r="M37" s="12">
        <v>127</v>
      </c>
      <c r="N37" s="126">
        <v>3.1415695180499997E-2</v>
      </c>
    </row>
    <row r="38" spans="1:14">
      <c r="A38" s="124" t="s">
        <v>112</v>
      </c>
      <c r="B38" s="12">
        <v>7.6424285709999999</v>
      </c>
      <c r="C38" s="12">
        <v>6.4883065933246067E-2</v>
      </c>
      <c r="D38" s="12">
        <v>7.7020499999999998</v>
      </c>
      <c r="E38" s="12">
        <v>8.4178990846885321E-2</v>
      </c>
      <c r="F38" s="12">
        <v>0.82627903752231224</v>
      </c>
      <c r="G38" s="12">
        <v>3.4730981161180405E-3</v>
      </c>
      <c r="H38" s="12">
        <v>0.82573124627661154</v>
      </c>
      <c r="I38" s="12">
        <v>3.8885949718288982E-3</v>
      </c>
      <c r="J38" s="143">
        <f t="shared" si="0"/>
        <v>-6.6296156724889629E-4</v>
      </c>
      <c r="K38" s="12">
        <v>1.1647725862557125E-3</v>
      </c>
      <c r="L38" s="12">
        <v>-1.2230112156940102E-3</v>
      </c>
      <c r="M38" s="12">
        <v>200</v>
      </c>
      <c r="N38" s="126">
        <v>0.80430520878099998</v>
      </c>
    </row>
    <row r="39" spans="1:14">
      <c r="A39" s="124" t="s">
        <v>118</v>
      </c>
      <c r="B39" s="12">
        <v>0.84276190500000003</v>
      </c>
      <c r="C39" s="12">
        <v>1.8114175554219139E-2</v>
      </c>
      <c r="D39" s="12">
        <v>0.85294999999999999</v>
      </c>
      <c r="E39" s="12">
        <v>2.260315243500359E-2</v>
      </c>
      <c r="F39" s="12">
        <v>9.0980974651751159E-2</v>
      </c>
      <c r="G39" s="12">
        <v>1.4691790075124025E-3</v>
      </c>
      <c r="H39" s="12">
        <v>9.1147137726189084E-2</v>
      </c>
      <c r="I39" s="12">
        <v>1.5847948755320341E-3</v>
      </c>
      <c r="J39" s="143">
        <f t="shared" si="0"/>
        <v>1.8263496854584067E-3</v>
      </c>
      <c r="K39" s="12">
        <v>3.2049961010038076E-3</v>
      </c>
      <c r="L39" s="12">
        <v>-3.3652459060607002E-3</v>
      </c>
      <c r="M39" s="12">
        <v>186</v>
      </c>
      <c r="N39" s="126">
        <v>0.53992419698100003</v>
      </c>
    </row>
    <row r="40" spans="1:14">
      <c r="A40" s="124" t="s">
        <v>113</v>
      </c>
      <c r="B40" s="12">
        <v>7.5235714290000004</v>
      </c>
      <c r="C40" s="12">
        <v>7.4927506915131031E-2</v>
      </c>
      <c r="D40" s="12">
        <v>7.5885499999999997</v>
      </c>
      <c r="E40" s="12">
        <v>0.11392276873760621</v>
      </c>
      <c r="F40" s="12">
        <v>0.81320587938567024</v>
      </c>
      <c r="G40" s="12">
        <v>3.2465858345074204E-3</v>
      </c>
      <c r="H40" s="12">
        <v>0.81276583415228421</v>
      </c>
      <c r="I40" s="12">
        <v>4.4509848442788593E-3</v>
      </c>
      <c r="J40" s="143">
        <f t="shared" si="0"/>
        <v>-5.411240185799706E-4</v>
      </c>
      <c r="K40" s="12">
        <v>9.6238022122814345E-3</v>
      </c>
      <c r="L40" s="12">
        <v>-1.0104992322865002E-2</v>
      </c>
      <c r="M40" s="12">
        <v>205</v>
      </c>
      <c r="N40" s="126">
        <v>0.906567554005</v>
      </c>
    </row>
    <row r="41" spans="1:14">
      <c r="A41" s="124" t="s">
        <v>114</v>
      </c>
      <c r="B41" s="12">
        <v>5.7653809520000001</v>
      </c>
      <c r="C41" s="12">
        <v>7.9133205244926119E-2</v>
      </c>
      <c r="D41" s="12">
        <v>5.7328000000000001</v>
      </c>
      <c r="E41" s="12">
        <v>0.11349397387202177</v>
      </c>
      <c r="F41" s="12">
        <v>0.62300940611395339</v>
      </c>
      <c r="G41" s="12">
        <v>5.6655396123210479E-3</v>
      </c>
      <c r="H41" s="12">
        <v>0.61403502884114813</v>
      </c>
      <c r="I41" s="12">
        <v>8.6567394282319916E-3</v>
      </c>
      <c r="J41" s="143">
        <f t="shared" si="0"/>
        <v>-1.4404882470046962E-2</v>
      </c>
      <c r="K41" s="12">
        <v>4.8273544073914279E-2</v>
      </c>
      <c r="L41" s="12">
        <v>-5.0687221277588498E-2</v>
      </c>
      <c r="M41" s="12">
        <v>182</v>
      </c>
      <c r="N41" s="126">
        <v>0.47321631772299999</v>
      </c>
    </row>
    <row r="42" spans="1:14">
      <c r="A42" s="124" t="s">
        <v>115</v>
      </c>
      <c r="B42" s="12">
        <v>5.7839047619999997</v>
      </c>
      <c r="C42" s="12">
        <v>5.8380725160747923E-2</v>
      </c>
      <c r="D42" s="12">
        <v>5.8514499999999998</v>
      </c>
      <c r="E42" s="12">
        <v>8.3527508075263199E-2</v>
      </c>
      <c r="F42" s="12">
        <v>0.62515950652458352</v>
      </c>
      <c r="G42" s="12">
        <v>2.5992106801666398E-3</v>
      </c>
      <c r="H42" s="12">
        <v>0.62680095429601523</v>
      </c>
      <c r="I42" s="12">
        <v>3.0584714825105264E-3</v>
      </c>
      <c r="J42" s="143">
        <f t="shared" si="0"/>
        <v>2.6256463419342831E-3</v>
      </c>
      <c r="K42" s="12">
        <v>-1.9594381015652332E-3</v>
      </c>
      <c r="L42" s="12">
        <v>2.0574100067002497E-3</v>
      </c>
      <c r="M42" s="12">
        <v>189</v>
      </c>
      <c r="N42" s="126">
        <v>0.59287008562300003</v>
      </c>
    </row>
    <row r="43" spans="1:14">
      <c r="A43" s="124" t="s">
        <v>116</v>
      </c>
      <c r="B43" s="12">
        <v>13.79485714</v>
      </c>
      <c r="C43" s="12">
        <v>0.11565592002459144</v>
      </c>
      <c r="D43" s="12">
        <v>13.931850000000001</v>
      </c>
      <c r="E43" s="12">
        <v>0.1523243816230419</v>
      </c>
      <c r="F43" s="12">
        <v>1.4913791259729881</v>
      </c>
      <c r="G43" s="12">
        <v>4.4698279558935848E-3</v>
      </c>
      <c r="H43" s="12">
        <v>1.4934084395580414</v>
      </c>
      <c r="I43" s="12">
        <v>3.8406064588464013E-3</v>
      </c>
      <c r="J43" s="143">
        <f t="shared" si="0"/>
        <v>1.3606959824715096E-3</v>
      </c>
      <c r="K43" s="12">
        <v>-8.1387006423764285E-3</v>
      </c>
      <c r="L43" s="12">
        <v>8.5456356745489993E-3</v>
      </c>
      <c r="M43" s="12">
        <v>190</v>
      </c>
      <c r="N43" s="126">
        <v>0.61103296711400001</v>
      </c>
    </row>
    <row r="44" spans="1:14">
      <c r="A44" s="124" t="s">
        <v>77</v>
      </c>
      <c r="B44" s="12">
        <v>2.9001904760000001</v>
      </c>
      <c r="C44" s="12">
        <v>2.830224785348491E-2</v>
      </c>
      <c r="D44" s="12">
        <v>2.9039000000000001</v>
      </c>
      <c r="E44" s="12">
        <v>3.5258436840294727E-2</v>
      </c>
      <c r="F44" s="12">
        <v>0.31383063120385274</v>
      </c>
      <c r="G44" s="12">
        <v>3.5589690680174024E-3</v>
      </c>
      <c r="H44" s="12">
        <v>0.31147999217534328</v>
      </c>
      <c r="I44" s="12">
        <v>3.0943906571882919E-3</v>
      </c>
      <c r="J44" s="143">
        <f t="shared" si="0"/>
        <v>-7.4901516766939565E-3</v>
      </c>
      <c r="K44" s="12">
        <v>4.9307495466920969E-3</v>
      </c>
      <c r="L44" s="12">
        <v>-5.1772870240265004E-3</v>
      </c>
      <c r="M44" s="12">
        <v>206</v>
      </c>
      <c r="N44" s="126">
        <v>0.92726447352499997</v>
      </c>
    </row>
    <row r="45" spans="1:14">
      <c r="A45" s="124" t="s">
        <v>76</v>
      </c>
      <c r="B45" s="12">
        <v>9.3573809519999998</v>
      </c>
      <c r="C45" s="12">
        <v>7.3767926834624103E-2</v>
      </c>
      <c r="D45" s="12">
        <v>9.3369</v>
      </c>
      <c r="E45" s="12">
        <v>7.610235144025998E-2</v>
      </c>
      <c r="F45" s="12">
        <v>1.0118080733942822</v>
      </c>
      <c r="G45" s="12">
        <v>4.1858100614670423E-3</v>
      </c>
      <c r="H45" s="12">
        <v>1.0016312156843044</v>
      </c>
      <c r="I45" s="12">
        <v>5.4626000918983541E-3</v>
      </c>
      <c r="J45" s="143">
        <f t="shared" si="0"/>
        <v>-1.0058091032855562E-2</v>
      </c>
      <c r="K45" s="12">
        <v>3.9069999158857137E-2</v>
      </c>
      <c r="L45" s="12">
        <v>-4.1023499116797507E-2</v>
      </c>
      <c r="M45" s="12">
        <v>162</v>
      </c>
      <c r="N45" s="126">
        <v>0.21538391853399999</v>
      </c>
    </row>
    <row r="46" spans="1:14" ht="17" thickBot="1">
      <c r="A46" s="136" t="s">
        <v>75</v>
      </c>
      <c r="B46" s="137">
        <v>13.8784581</v>
      </c>
      <c r="C46" s="137">
        <v>0.37396864704501592</v>
      </c>
      <c r="D46" s="137">
        <v>14.284136999999999</v>
      </c>
      <c r="E46" s="137">
        <v>0.44227660598204421</v>
      </c>
      <c r="F46" s="137" t="s">
        <v>10</v>
      </c>
      <c r="G46" s="137" t="s">
        <v>10</v>
      </c>
      <c r="H46" s="137" t="s">
        <v>10</v>
      </c>
      <c r="I46" s="137" t="s">
        <v>10</v>
      </c>
      <c r="J46" s="146">
        <f>(D46-B46)/B46</f>
        <v>2.9230833647147004E-2</v>
      </c>
      <c r="K46" s="137">
        <v>-4.6001599238557137E-2</v>
      </c>
      <c r="L46" s="137">
        <v>4.8301679199840013E-2</v>
      </c>
      <c r="M46" s="137">
        <v>195</v>
      </c>
      <c r="N46" s="139">
        <v>0.70528991049699996</v>
      </c>
    </row>
    <row r="47" spans="1:14">
      <c r="A47" s="17"/>
    </row>
  </sheetData>
  <conditionalFormatting sqref="N4:N46">
    <cfRule type="cellIs" dxfId="8" priority="1" operator="lessThan">
      <formula>0.0001</formula>
    </cfRule>
    <cfRule type="cellIs" dxfId="7" priority="2" operator="lessThan">
      <formula>0.001</formula>
    </cfRule>
    <cfRule type="cellIs" dxfId="6" priority="3" operator="lessThan">
      <formula>0.01</formula>
    </cfRule>
  </conditionalFormatting>
  <pageMargins left="0.7" right="0.7" top="0.75" bottom="0.75" header="0.3" footer="0.3"/>
  <pageSetup scale="5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BE8D1-C13D-844E-B58D-1319036A758F}">
  <sheetPr>
    <pageSetUpPr fitToPage="1"/>
  </sheetPr>
  <dimension ref="A1:S46"/>
  <sheetViews>
    <sheetView workbookViewId="0">
      <pane xSplit="1" topLeftCell="B1" activePane="topRight" state="frozen"/>
      <selection pane="topRight"/>
    </sheetView>
  </sheetViews>
  <sheetFormatPr baseColWidth="10" defaultRowHeight="16"/>
  <cols>
    <col min="1" max="1" width="22.6640625" style="13" bestFit="1" customWidth="1"/>
    <col min="2" max="2" width="12.1640625" style="13" bestFit="1" customWidth="1"/>
    <col min="3" max="3" width="12.33203125" style="13" bestFit="1" customWidth="1"/>
    <col min="4" max="4" width="13.1640625" style="13" bestFit="1" customWidth="1"/>
    <col min="5" max="5" width="12.33203125" style="13" bestFit="1" customWidth="1"/>
    <col min="6" max="7" width="12.1640625" style="13" bestFit="1" customWidth="1"/>
    <col min="8" max="8" width="14.1640625" style="13" bestFit="1" customWidth="1"/>
    <col min="9" max="9" width="14.33203125" style="13" bestFit="1" customWidth="1"/>
    <col min="10" max="10" width="11" style="21" customWidth="1"/>
    <col min="11" max="11" width="12.83203125" style="13" bestFit="1" customWidth="1"/>
    <col min="12" max="12" width="14.6640625" style="13" bestFit="1" customWidth="1"/>
    <col min="13" max="13" width="6.33203125" style="13" bestFit="1" customWidth="1"/>
    <col min="14" max="14" width="12.1640625" style="20" bestFit="1" customWidth="1"/>
    <col min="15" max="15" width="11.33203125" style="13" bestFit="1" customWidth="1"/>
    <col min="16" max="17" width="10.83203125" style="13"/>
    <col min="18" max="18" width="22.6640625" style="13" bestFit="1" customWidth="1"/>
    <col min="19" max="16384" width="10.83203125" style="13"/>
  </cols>
  <sheetData>
    <row r="1" spans="1:19" ht="22">
      <c r="A1" s="155" t="s">
        <v>213</v>
      </c>
    </row>
    <row r="2" spans="1:19" ht="17" thickBot="1"/>
    <row r="3" spans="1:19" s="17" customFormat="1" ht="54" customHeight="1">
      <c r="A3" s="147"/>
      <c r="B3" s="148" t="s">
        <v>189</v>
      </c>
      <c r="C3" s="148" t="s">
        <v>190</v>
      </c>
      <c r="D3" s="148" t="s">
        <v>199</v>
      </c>
      <c r="E3" s="148" t="s">
        <v>204</v>
      </c>
      <c r="F3" s="148" t="s">
        <v>193</v>
      </c>
      <c r="G3" s="148" t="s">
        <v>194</v>
      </c>
      <c r="H3" s="148" t="s">
        <v>203</v>
      </c>
      <c r="I3" s="148" t="s">
        <v>202</v>
      </c>
      <c r="J3" s="149" t="s">
        <v>73</v>
      </c>
      <c r="K3" s="148" t="s">
        <v>200</v>
      </c>
      <c r="L3" s="148" t="s">
        <v>201</v>
      </c>
      <c r="M3" s="148" t="s">
        <v>106</v>
      </c>
      <c r="N3" s="174" t="s">
        <v>74</v>
      </c>
      <c r="O3" s="16"/>
      <c r="S3" s="18"/>
    </row>
    <row r="4" spans="1:19">
      <c r="A4" s="124" t="s">
        <v>78</v>
      </c>
      <c r="B4" s="12">
        <v>2.0767894739999999</v>
      </c>
      <c r="C4" s="12">
        <v>2.9972448362099374E-2</v>
      </c>
      <c r="D4" s="12">
        <v>2.0352272729999998</v>
      </c>
      <c r="E4" s="12">
        <v>2.8952187172475441E-2</v>
      </c>
      <c r="F4" s="12">
        <v>0.20807647763651202</v>
      </c>
      <c r="G4" s="12">
        <v>2.8540646312866075E-3</v>
      </c>
      <c r="H4" s="12">
        <v>0.21373481683308529</v>
      </c>
      <c r="I4" s="12">
        <v>2.8225366543326376E-3</v>
      </c>
      <c r="J4" s="125">
        <f>(H4-F4)/F4</f>
        <v>2.7193555277583083E-2</v>
      </c>
      <c r="K4" s="12">
        <v>2.450547260336841E-3</v>
      </c>
      <c r="L4" s="12">
        <v>1.0228827513205451E-2</v>
      </c>
      <c r="M4" s="12">
        <v>191</v>
      </c>
      <c r="N4" s="126">
        <v>0.32364646895499999</v>
      </c>
    </row>
    <row r="5" spans="1:19">
      <c r="A5" s="124" t="s">
        <v>79</v>
      </c>
      <c r="B5" s="12">
        <v>2.5640000000000001</v>
      </c>
      <c r="C5" s="12">
        <v>1.5389162283551149E-2</v>
      </c>
      <c r="D5" s="12">
        <v>2.5127272729999999</v>
      </c>
      <c r="E5" s="12">
        <v>1.6354326355888207E-2</v>
      </c>
      <c r="F5" s="12">
        <v>0.25668086935079887</v>
      </c>
      <c r="G5" s="12">
        <v>1.8453188040312455E-3</v>
      </c>
      <c r="H5" s="12">
        <v>0.26397146429706703</v>
      </c>
      <c r="I5" s="12">
        <v>1.7091151201355703E-3</v>
      </c>
      <c r="J5" s="125">
        <f t="shared" ref="J5:J45" si="0">(H5-F5)/F5</f>
        <v>2.8403343672271493E-2</v>
      </c>
      <c r="K5" s="12">
        <v>1.1002651006875009E-3</v>
      </c>
      <c r="L5" s="12">
        <v>-4.453830241104545E-3</v>
      </c>
      <c r="M5" s="12">
        <v>208</v>
      </c>
      <c r="N5" s="126">
        <v>0.38605364864399999</v>
      </c>
    </row>
    <row r="6" spans="1:19">
      <c r="A6" s="124" t="s">
        <v>80</v>
      </c>
      <c r="B6" s="12">
        <v>1.8122499999999999</v>
      </c>
      <c r="C6" s="12">
        <v>1.2484490378065094E-2</v>
      </c>
      <c r="D6" s="12">
        <v>1.7801363640000001</v>
      </c>
      <c r="E6" s="12">
        <v>1.3795082795222239E-2</v>
      </c>
      <c r="F6" s="12">
        <v>0.18142095072579056</v>
      </c>
      <c r="G6" s="12">
        <v>1.4168701350849471E-3</v>
      </c>
      <c r="H6" s="12">
        <v>0.18700220576756479</v>
      </c>
      <c r="I6" s="12">
        <v>1.3951952290267512E-3</v>
      </c>
      <c r="J6" s="125">
        <f t="shared" si="0"/>
        <v>3.0764115276906694E-2</v>
      </c>
      <c r="K6" s="12">
        <v>3.8427310272525486E-3</v>
      </c>
      <c r="L6" s="12">
        <v>5.3942081760122709E-3</v>
      </c>
      <c r="M6" s="12">
        <v>218</v>
      </c>
      <c r="N6" s="126">
        <v>0.48493295457699997</v>
      </c>
    </row>
    <row r="7" spans="1:19">
      <c r="A7" s="124" t="s">
        <v>81</v>
      </c>
      <c r="B7" s="12">
        <v>0.905526316</v>
      </c>
      <c r="C7" s="12">
        <v>3.7320709801890874E-2</v>
      </c>
      <c r="D7" s="12">
        <v>0.98227272700000001</v>
      </c>
      <c r="E7" s="12">
        <v>2.3739584803841612E-2</v>
      </c>
      <c r="F7" s="12">
        <v>9.0462450922587548E-2</v>
      </c>
      <c r="G7" s="12">
        <v>3.810772075991023E-3</v>
      </c>
      <c r="H7" s="12">
        <v>0.10324083131458918</v>
      </c>
      <c r="I7" s="12">
        <v>2.5825286745890432E-3</v>
      </c>
      <c r="J7" s="125">
        <f t="shared" si="0"/>
        <v>0.14125618156130457</v>
      </c>
      <c r="K7" s="12">
        <v>-5.0343820241580531E-2</v>
      </c>
      <c r="L7" s="12">
        <v>-2.1703192741227275E-3</v>
      </c>
      <c r="M7" s="12">
        <v>177</v>
      </c>
      <c r="N7" s="126">
        <v>0.205098499948</v>
      </c>
    </row>
    <row r="8" spans="1:19">
      <c r="A8" s="124" t="s">
        <v>82</v>
      </c>
      <c r="B8" s="12">
        <v>3.33765</v>
      </c>
      <c r="C8" s="12">
        <v>1.48629307515818E-2</v>
      </c>
      <c r="D8" s="12">
        <v>3.2600454550000002</v>
      </c>
      <c r="E8" s="12">
        <v>2.1295537129021613E-2</v>
      </c>
      <c r="F8" s="12">
        <v>0.33415690143552057</v>
      </c>
      <c r="G8" s="12">
        <v>2.211398674148352E-3</v>
      </c>
      <c r="H8" s="12">
        <v>0.34241886617758538</v>
      </c>
      <c r="I8" s="12">
        <v>1.7167354951389934E-3</v>
      </c>
      <c r="J8" s="125">
        <f t="shared" si="0"/>
        <v>2.4724806540196657E-2</v>
      </c>
      <c r="K8" s="12">
        <v>1.472396002536E-2</v>
      </c>
      <c r="L8" s="12">
        <v>1.5199736027945449E-3</v>
      </c>
      <c r="M8" s="12">
        <v>191</v>
      </c>
      <c r="N8" s="126">
        <v>0.236454849498</v>
      </c>
    </row>
    <row r="9" spans="1:19">
      <c r="A9" s="124" t="s">
        <v>83</v>
      </c>
      <c r="B9" s="12">
        <v>2.0771000000000002</v>
      </c>
      <c r="C9" s="12">
        <v>1.6954878198820602E-2</v>
      </c>
      <c r="D9" s="12">
        <v>1.993227273</v>
      </c>
      <c r="E9" s="12">
        <v>1.7756643999903676E-2</v>
      </c>
      <c r="F9" s="12">
        <v>0.20784155569202425</v>
      </c>
      <c r="G9" s="12">
        <v>1.2230539677781187E-3</v>
      </c>
      <c r="H9" s="12">
        <v>0.20938343857593109</v>
      </c>
      <c r="I9" s="12">
        <v>1.8035888952745746E-3</v>
      </c>
      <c r="J9" s="125">
        <f t="shared" si="0"/>
        <v>7.418549571441644E-3</v>
      </c>
      <c r="K9" s="12">
        <v>1.8838891855159495E-2</v>
      </c>
      <c r="L9" s="12">
        <v>-1.236815912247726E-3</v>
      </c>
      <c r="M9" s="12">
        <v>173</v>
      </c>
      <c r="N9" s="126">
        <v>0.120785237044</v>
      </c>
    </row>
    <row r="10" spans="1:19">
      <c r="A10" s="124" t="s">
        <v>84</v>
      </c>
      <c r="B10" s="12">
        <v>1.1722999999999999</v>
      </c>
      <c r="C10" s="12">
        <v>3.5854904971653861E-2</v>
      </c>
      <c r="D10" s="12">
        <v>1.217545455</v>
      </c>
      <c r="E10" s="12">
        <v>3.2559683943439582E-2</v>
      </c>
      <c r="F10" s="12">
        <v>0.11743695605392528</v>
      </c>
      <c r="G10" s="12">
        <v>3.6788853478692328E-3</v>
      </c>
      <c r="H10" s="12">
        <v>0.12793716505572036</v>
      </c>
      <c r="I10" s="12">
        <v>3.4196700498651937E-3</v>
      </c>
      <c r="J10" s="125">
        <f t="shared" si="0"/>
        <v>8.9411454065392762E-2</v>
      </c>
      <c r="K10" s="12">
        <v>-4.219166618208E-2</v>
      </c>
      <c r="L10" s="12">
        <v>1.6880064314049972E-3</v>
      </c>
      <c r="M10" s="12">
        <v>186</v>
      </c>
      <c r="N10" s="126">
        <v>0.19942569228599999</v>
      </c>
    </row>
    <row r="11" spans="1:19">
      <c r="A11" s="124" t="s">
        <v>85</v>
      </c>
      <c r="B11" s="12">
        <v>3.1017000000000001</v>
      </c>
      <c r="C11" s="12">
        <v>1.4547580735749761E-2</v>
      </c>
      <c r="D11" s="12">
        <v>3.0026818180000001</v>
      </c>
      <c r="E11" s="12">
        <v>1.8515278161121616E-2</v>
      </c>
      <c r="F11" s="12">
        <v>0.31048527751760979</v>
      </c>
      <c r="G11" s="12">
        <v>1.697294737896945E-3</v>
      </c>
      <c r="H11" s="12">
        <v>0.31540910661472377</v>
      </c>
      <c r="I11" s="12">
        <v>1.6444801613592168E-3</v>
      </c>
      <c r="J11" s="125">
        <f t="shared" si="0"/>
        <v>1.5858494600713265E-2</v>
      </c>
      <c r="K11" s="12">
        <v>1.5171311928219999E-2</v>
      </c>
      <c r="L11" s="12">
        <v>-1.0094624596746864E-2</v>
      </c>
      <c r="M11" s="12">
        <v>156</v>
      </c>
      <c r="N11" s="126">
        <v>5.48876757285E-2</v>
      </c>
    </row>
    <row r="12" spans="1:19">
      <c r="A12" s="124" t="s">
        <v>86</v>
      </c>
      <c r="B12" s="12">
        <v>2.0123000000000002</v>
      </c>
      <c r="C12" s="12">
        <v>1.7256897934327293E-2</v>
      </c>
      <c r="D12" s="12">
        <v>1.9670454550000001</v>
      </c>
      <c r="E12" s="12">
        <v>1.3581639833782102E-2</v>
      </c>
      <c r="F12" s="12">
        <v>0.20140499344551363</v>
      </c>
      <c r="G12" s="12">
        <v>1.6223916116973722E-3</v>
      </c>
      <c r="H12" s="12">
        <v>0.20660573696184048</v>
      </c>
      <c r="I12" s="12">
        <v>1.1027550310652009E-3</v>
      </c>
      <c r="J12" s="125">
        <f t="shared" si="0"/>
        <v>2.58223166534042E-2</v>
      </c>
      <c r="K12" s="12">
        <v>-2.8188575630580001E-3</v>
      </c>
      <c r="L12" s="12">
        <v>-1.144371015810907E-3</v>
      </c>
      <c r="M12" s="12">
        <v>204</v>
      </c>
      <c r="N12" s="126">
        <v>0.34813636181300001</v>
      </c>
    </row>
    <row r="13" spans="1:19">
      <c r="A13" s="124" t="s">
        <v>87</v>
      </c>
      <c r="B13" s="12">
        <v>1.1924999999999999</v>
      </c>
      <c r="C13" s="12">
        <v>3.0084048929624112E-2</v>
      </c>
      <c r="D13" s="12">
        <v>1.2059090910000001</v>
      </c>
      <c r="E13" s="12">
        <v>2.292023710156189E-2</v>
      </c>
      <c r="F13" s="12">
        <v>0.11950318513386238</v>
      </c>
      <c r="G13" s="12">
        <v>3.227025498213952E-3</v>
      </c>
      <c r="H13" s="12">
        <v>0.12663987216777295</v>
      </c>
      <c r="I13" s="12">
        <v>2.2936959438619809E-3</v>
      </c>
      <c r="J13" s="125">
        <f t="shared" si="0"/>
        <v>5.9719638651608814E-2</v>
      </c>
      <c r="K13" s="12">
        <v>-3.2000152319853495E-2</v>
      </c>
      <c r="L13" s="12">
        <v>-1.1709011191827273E-2</v>
      </c>
      <c r="M13" s="12">
        <v>203</v>
      </c>
      <c r="N13" s="126">
        <v>0.33887291151999999</v>
      </c>
    </row>
    <row r="14" spans="1:19">
      <c r="A14" s="124" t="s">
        <v>88</v>
      </c>
      <c r="B14" s="12">
        <v>1.75545</v>
      </c>
      <c r="C14" s="12">
        <v>1.7471552065542063E-2</v>
      </c>
      <c r="D14" s="12">
        <v>1.730454545</v>
      </c>
      <c r="E14" s="12">
        <v>1.4114057232782071E-2</v>
      </c>
      <c r="F14" s="12">
        <v>0.17570922797193345</v>
      </c>
      <c r="G14" s="12">
        <v>1.7139925532261059E-3</v>
      </c>
      <c r="H14" s="12">
        <v>0.18182944244747787</v>
      </c>
      <c r="I14" s="12">
        <v>1.7003139614947781E-3</v>
      </c>
      <c r="J14" s="125">
        <f t="shared" si="0"/>
        <v>3.4831491471364398E-2</v>
      </c>
      <c r="K14" s="12">
        <v>-8.4120457435920004E-3</v>
      </c>
      <c r="L14" s="12">
        <v>2.182082119857277E-3</v>
      </c>
      <c r="M14" s="12">
        <v>198</v>
      </c>
      <c r="N14" s="126">
        <v>0.29409436211099999</v>
      </c>
    </row>
    <row r="15" spans="1:19">
      <c r="A15" s="124" t="s">
        <v>89</v>
      </c>
      <c r="B15" s="12">
        <v>1.5587500000000001</v>
      </c>
      <c r="C15" s="12">
        <v>1.3798336093434185E-2</v>
      </c>
      <c r="D15" s="12">
        <v>1.5134545450000001</v>
      </c>
      <c r="E15" s="12">
        <v>1.1347469018626547E-2</v>
      </c>
      <c r="F15" s="12">
        <v>0.15603414387005748</v>
      </c>
      <c r="G15" s="12">
        <v>1.42490149735422E-3</v>
      </c>
      <c r="H15" s="12">
        <v>0.15902470378596775</v>
      </c>
      <c r="I15" s="12">
        <v>1.3622330705702899E-3</v>
      </c>
      <c r="J15" s="125">
        <f t="shared" si="0"/>
        <v>1.916606097701766E-2</v>
      </c>
      <c r="K15" s="12">
        <v>1.4614408548401004E-2</v>
      </c>
      <c r="L15" s="12">
        <v>-2.9091083354625454E-3</v>
      </c>
      <c r="M15" s="12">
        <v>168</v>
      </c>
      <c r="N15" s="126">
        <v>9.7316975501700001E-2</v>
      </c>
    </row>
    <row r="16" spans="1:19">
      <c r="A16" s="124" t="s">
        <v>90</v>
      </c>
      <c r="B16" s="12">
        <v>0.75475000000000003</v>
      </c>
      <c r="C16" s="12">
        <v>2.5923254648653422E-2</v>
      </c>
      <c r="D16" s="12">
        <v>0.75259090900000003</v>
      </c>
      <c r="E16" s="12">
        <v>2.4956816304312925E-2</v>
      </c>
      <c r="F16" s="12">
        <v>7.5494994220868097E-2</v>
      </c>
      <c r="G16" s="12">
        <v>2.5047463406978033E-3</v>
      </c>
      <c r="H16" s="12">
        <v>7.9150090831731121E-2</v>
      </c>
      <c r="I16" s="12">
        <v>2.7136140882741445E-3</v>
      </c>
      <c r="J16" s="125">
        <f t="shared" si="0"/>
        <v>4.841508564355506E-2</v>
      </c>
      <c r="K16" s="12">
        <v>-4.0987786921394976E-3</v>
      </c>
      <c r="L16" s="12">
        <v>-4.3356970774618194E-3</v>
      </c>
      <c r="M16" s="12">
        <v>216</v>
      </c>
      <c r="N16" s="126">
        <v>0.46488068154399997</v>
      </c>
    </row>
    <row r="17" spans="1:14">
      <c r="A17" s="124" t="s">
        <v>117</v>
      </c>
      <c r="B17" s="12">
        <v>9.9954499999999893</v>
      </c>
      <c r="C17" s="12">
        <v>7.127299167360146E-2</v>
      </c>
      <c r="D17" s="12">
        <v>9.5265454550000008</v>
      </c>
      <c r="E17" s="12">
        <v>8.3203467482915863E-2</v>
      </c>
      <c r="F17" s="12" t="s">
        <v>10</v>
      </c>
      <c r="G17" s="12" t="s">
        <v>10</v>
      </c>
      <c r="H17" s="12" t="s">
        <v>10</v>
      </c>
      <c r="I17" s="12" t="s">
        <v>10</v>
      </c>
      <c r="J17" s="125" t="s">
        <v>10</v>
      </c>
      <c r="K17" s="12" t="s">
        <v>10</v>
      </c>
      <c r="L17" s="12" t="s">
        <v>10</v>
      </c>
      <c r="M17" s="12" t="s">
        <v>10</v>
      </c>
      <c r="N17" s="126" t="s">
        <v>10</v>
      </c>
    </row>
    <row r="18" spans="1:14">
      <c r="A18" s="124" t="s">
        <v>107</v>
      </c>
      <c r="B18" s="12">
        <v>9.7289499999999993</v>
      </c>
      <c r="C18" s="12">
        <v>5.9811831033491525E-2</v>
      </c>
      <c r="D18" s="12">
        <v>9.3773636360000001</v>
      </c>
      <c r="E18" s="12">
        <v>7.2991446615504274E-2</v>
      </c>
      <c r="F18" s="12">
        <v>0.97361082174746727</v>
      </c>
      <c r="G18" s="12">
        <v>3.8926197476584511E-3</v>
      </c>
      <c r="H18" s="12">
        <v>0.98457381384492026</v>
      </c>
      <c r="I18" s="12">
        <v>2.5326970740177459E-3</v>
      </c>
      <c r="J18" s="125">
        <f t="shared" si="0"/>
        <v>1.1260137883200879E-2</v>
      </c>
      <c r="K18" s="12">
        <v>-2.5017142410076E-2</v>
      </c>
      <c r="L18" s="12">
        <v>-1.2457551364665538E-2</v>
      </c>
      <c r="M18" s="12">
        <v>210</v>
      </c>
      <c r="N18" s="126">
        <v>0.40545550044500001</v>
      </c>
    </row>
    <row r="19" spans="1:14">
      <c r="A19" s="124" t="s">
        <v>108</v>
      </c>
      <c r="B19" s="12">
        <v>9.8730499999999992</v>
      </c>
      <c r="C19" s="12">
        <v>8.2484942006979298E-2</v>
      </c>
      <c r="D19" s="12">
        <v>9.3917727269999993</v>
      </c>
      <c r="E19" s="12">
        <v>7.6795588905896023E-2</v>
      </c>
      <c r="F19" s="12">
        <v>0.98767795520118218</v>
      </c>
      <c r="G19" s="12">
        <v>3.3266746085845855E-3</v>
      </c>
      <c r="H19" s="12">
        <v>0.98608477022939678</v>
      </c>
      <c r="I19" s="12">
        <v>3.4467243834980918E-3</v>
      </c>
      <c r="J19" s="125">
        <f t="shared" si="0"/>
        <v>-1.6130611839573563E-3</v>
      </c>
      <c r="K19" s="12">
        <v>-1.0436404895388E-2</v>
      </c>
      <c r="L19" s="12">
        <v>-3.3662219558336363E-2</v>
      </c>
      <c r="M19" s="12">
        <v>220</v>
      </c>
      <c r="N19" s="126">
        <v>0.49497658971800002</v>
      </c>
    </row>
    <row r="20" spans="1:14">
      <c r="A20" s="124" t="s">
        <v>109</v>
      </c>
      <c r="B20" s="12">
        <v>12.16095</v>
      </c>
      <c r="C20" s="12">
        <v>8.0841641009152171E-2</v>
      </c>
      <c r="D20" s="12">
        <v>11.80518182</v>
      </c>
      <c r="E20" s="12">
        <v>8.8722331492529435E-2</v>
      </c>
      <c r="F20" s="12">
        <v>1.2170553166619564</v>
      </c>
      <c r="G20" s="12">
        <v>6.4048531752457626E-3</v>
      </c>
      <c r="H20" s="12">
        <v>1.2395362678294415</v>
      </c>
      <c r="I20" s="12">
        <v>3.172801815072371E-3</v>
      </c>
      <c r="J20" s="125">
        <f t="shared" si="0"/>
        <v>1.8471593574845912E-2</v>
      </c>
      <c r="K20" s="12">
        <v>-6.078490770559599E-2</v>
      </c>
      <c r="L20" s="12">
        <v>5.6514718800968191E-3</v>
      </c>
      <c r="M20" s="12">
        <v>206</v>
      </c>
      <c r="N20" s="126">
        <v>0.36693271262999999</v>
      </c>
    </row>
    <row r="21" spans="1:14">
      <c r="A21" s="130" t="s">
        <v>110</v>
      </c>
      <c r="B21" s="131">
        <v>3.6877</v>
      </c>
      <c r="C21" s="131">
        <v>2.2880248894487237E-2</v>
      </c>
      <c r="D21" s="131">
        <v>3.0450454549999999</v>
      </c>
      <c r="E21" s="131">
        <v>2.5060660369398375E-2</v>
      </c>
      <c r="F21" s="131">
        <v>0.36904254634209027</v>
      </c>
      <c r="G21" s="131">
        <v>1.543693578965397E-3</v>
      </c>
      <c r="H21" s="131">
        <v>0.31977835021893819</v>
      </c>
      <c r="I21" s="131">
        <v>1.7930653947141164E-3</v>
      </c>
      <c r="J21" s="132">
        <f t="shared" si="0"/>
        <v>-0.13349191471675409</v>
      </c>
      <c r="K21" s="131">
        <v>0.200378828229235</v>
      </c>
      <c r="L21" s="131">
        <v>-0.16358068866867093</v>
      </c>
      <c r="M21" s="131">
        <v>6</v>
      </c>
      <c r="N21" s="175">
        <v>3.7900095834699998E-8</v>
      </c>
    </row>
    <row r="22" spans="1:14">
      <c r="A22" s="130" t="s">
        <v>91</v>
      </c>
      <c r="B22" s="131">
        <v>2.0406</v>
      </c>
      <c r="C22" s="131">
        <v>1.0696138014304619E-2</v>
      </c>
      <c r="D22" s="131">
        <v>1.832227273</v>
      </c>
      <c r="E22" s="131">
        <v>1.2447453505838368E-2</v>
      </c>
      <c r="F22" s="131">
        <v>0.2043857431261539</v>
      </c>
      <c r="G22" s="131">
        <v>2.0167232257168421E-3</v>
      </c>
      <c r="H22" s="131">
        <v>0.19258544675987296</v>
      </c>
      <c r="I22" s="131">
        <v>1.8790174922045267E-3</v>
      </c>
      <c r="J22" s="132">
        <f t="shared" si="0"/>
        <v>-5.7735418262502732E-2</v>
      </c>
      <c r="K22" s="131">
        <v>7.0734921963458514E-2</v>
      </c>
      <c r="L22" s="131">
        <v>-5.9091658392151809E-2</v>
      </c>
      <c r="M22" s="131">
        <v>49</v>
      </c>
      <c r="N22" s="175">
        <v>8.7770953415999993E-6</v>
      </c>
    </row>
    <row r="23" spans="1:14">
      <c r="A23" s="130" t="s">
        <v>92</v>
      </c>
      <c r="B23" s="131">
        <v>3.8807499999999999</v>
      </c>
      <c r="C23" s="131">
        <v>3.6377036929764843E-2</v>
      </c>
      <c r="D23" s="131">
        <v>3.3222272730000002</v>
      </c>
      <c r="E23" s="131">
        <v>3.2848394494372629E-2</v>
      </c>
      <c r="F23" s="131">
        <v>0.38824926464575504</v>
      </c>
      <c r="G23" s="131">
        <v>2.3087101193678206E-3</v>
      </c>
      <c r="H23" s="131">
        <v>0.34897788844086503</v>
      </c>
      <c r="I23" s="131">
        <v>3.2839219459150884E-3</v>
      </c>
      <c r="J23" s="132">
        <f t="shared" si="0"/>
        <v>-0.10114990492183382</v>
      </c>
      <c r="K23" s="131">
        <v>0.22095388295379098</v>
      </c>
      <c r="L23" s="131">
        <v>-9.3333912497305466E-2</v>
      </c>
      <c r="M23" s="131">
        <v>30</v>
      </c>
      <c r="N23" s="175">
        <v>9.1009658633800001E-7</v>
      </c>
    </row>
    <row r="24" spans="1:14">
      <c r="A24" s="130" t="s">
        <v>93</v>
      </c>
      <c r="B24" s="131">
        <v>1.9939499999999999</v>
      </c>
      <c r="C24" s="131">
        <v>2.2736415840302483E-2</v>
      </c>
      <c r="D24" s="131">
        <v>1.81355</v>
      </c>
      <c r="E24" s="131">
        <v>1.3501811857857303E-2</v>
      </c>
      <c r="F24" s="131">
        <v>0.19958657461060733</v>
      </c>
      <c r="G24" s="131">
        <v>2.2613206069739774E-3</v>
      </c>
      <c r="H24" s="131">
        <v>0.190770892865543</v>
      </c>
      <c r="I24" s="131">
        <v>2.1942190002729595E-3</v>
      </c>
      <c r="J24" s="132">
        <f t="shared" si="0"/>
        <v>-4.4169713129571457E-2</v>
      </c>
      <c r="K24" s="131">
        <v>6.2019905080318016E-2</v>
      </c>
      <c r="L24" s="131">
        <v>-5.120818518435899E-2</v>
      </c>
      <c r="M24" s="131">
        <v>57</v>
      </c>
      <c r="N24" s="175">
        <v>5.79505707339E-5</v>
      </c>
    </row>
    <row r="25" spans="1:14">
      <c r="A25" s="130" t="s">
        <v>94</v>
      </c>
      <c r="B25" s="131">
        <v>6.9217000000000004</v>
      </c>
      <c r="C25" s="131">
        <v>3.0484344558443333E-2</v>
      </c>
      <c r="D25" s="131">
        <v>6.3690909089999996</v>
      </c>
      <c r="E25" s="131">
        <v>3.9124062252618802E-2</v>
      </c>
      <c r="F25" s="131">
        <v>0.69288307964004692</v>
      </c>
      <c r="G25" s="131">
        <v>3.708177220871166E-3</v>
      </c>
      <c r="H25" s="131">
        <v>0.66899104160505307</v>
      </c>
      <c r="I25" s="131">
        <v>3.1154828995454921E-3</v>
      </c>
      <c r="J25" s="132">
        <f t="shared" si="0"/>
        <v>-3.4482063045046175E-2</v>
      </c>
      <c r="K25" s="131">
        <v>0.20024308301759</v>
      </c>
      <c r="L25" s="131">
        <v>-5.4810607227954562E-2</v>
      </c>
      <c r="M25" s="131">
        <v>41</v>
      </c>
      <c r="N25" s="175">
        <v>3.4719751116999999E-6</v>
      </c>
    </row>
    <row r="26" spans="1:14">
      <c r="A26" s="130" t="s">
        <v>95</v>
      </c>
      <c r="B26" s="131">
        <v>2.90265</v>
      </c>
      <c r="C26" s="131">
        <v>2.1372298228757417E-2</v>
      </c>
      <c r="D26" s="131">
        <v>2.6180909090000002</v>
      </c>
      <c r="E26" s="131">
        <v>2.0870960903886401E-2</v>
      </c>
      <c r="F26" s="131">
        <v>0.29054122719271647</v>
      </c>
      <c r="G26" s="131">
        <v>2.1365611952997719E-3</v>
      </c>
      <c r="H26" s="131">
        <v>0.2750989550629741</v>
      </c>
      <c r="I26" s="131">
        <v>2.5048330522348195E-3</v>
      </c>
      <c r="J26" s="132">
        <f t="shared" si="0"/>
        <v>-5.315002032224321E-2</v>
      </c>
      <c r="K26" s="131">
        <v>0.11108141121083001</v>
      </c>
      <c r="L26" s="131">
        <v>-4.523518613175545E-2</v>
      </c>
      <c r="M26" s="131">
        <v>60</v>
      </c>
      <c r="N26" s="175">
        <v>2.9484685024899999E-5</v>
      </c>
    </row>
    <row r="27" spans="1:14">
      <c r="A27" s="127" t="s">
        <v>96</v>
      </c>
      <c r="B27" s="128">
        <v>1.5525</v>
      </c>
      <c r="C27" s="128">
        <v>2.0598352003574415E-2</v>
      </c>
      <c r="D27" s="128">
        <v>1.426727273</v>
      </c>
      <c r="E27" s="128">
        <v>1.4530633683023748E-2</v>
      </c>
      <c r="F27" s="128">
        <v>0.15557473327672636</v>
      </c>
      <c r="G27" s="128">
        <v>2.6706627660019054E-3</v>
      </c>
      <c r="H27" s="128">
        <v>0.14996686283132915</v>
      </c>
      <c r="I27" s="128">
        <v>1.8710564429190739E-3</v>
      </c>
      <c r="J27" s="129">
        <f t="shared" si="0"/>
        <v>-3.6046151757961144E-2</v>
      </c>
      <c r="K27" s="128">
        <v>3.6934450157984008E-2</v>
      </c>
      <c r="L27" s="128">
        <v>-3.3938057743266997E-2</v>
      </c>
      <c r="M27" s="128">
        <v>127</v>
      </c>
      <c r="N27" s="176">
        <v>9.9150087033200007E-3</v>
      </c>
    </row>
    <row r="28" spans="1:14">
      <c r="A28" s="130" t="s">
        <v>97</v>
      </c>
      <c r="B28" s="131">
        <v>7.1854500000000003</v>
      </c>
      <c r="C28" s="131">
        <v>3.6334156396600585E-2</v>
      </c>
      <c r="D28" s="131">
        <v>6.6436818180000001</v>
      </c>
      <c r="E28" s="131">
        <v>4.2691300368052826E-2</v>
      </c>
      <c r="F28" s="131">
        <v>0.71923557325041276</v>
      </c>
      <c r="G28" s="131">
        <v>3.7260444761377299E-3</v>
      </c>
      <c r="H28" s="131">
        <v>0.69781820469900946</v>
      </c>
      <c r="I28" s="131">
        <v>3.3574179358888201E-3</v>
      </c>
      <c r="J28" s="132">
        <f t="shared" si="0"/>
        <v>-2.9777960584753394E-2</v>
      </c>
      <c r="K28" s="131">
        <v>0.19319704400513499</v>
      </c>
      <c r="L28" s="131">
        <v>-4.4356532682636361E-2</v>
      </c>
      <c r="M28" s="131">
        <v>36</v>
      </c>
      <c r="N28" s="175">
        <v>1.90652226272E-6</v>
      </c>
    </row>
    <row r="29" spans="1:14">
      <c r="A29" s="130" t="s">
        <v>98</v>
      </c>
      <c r="B29" s="131">
        <v>2.9545499999999998</v>
      </c>
      <c r="C29" s="131">
        <v>1.8237970079797231E-2</v>
      </c>
      <c r="D29" s="131">
        <v>2.6739090910000001</v>
      </c>
      <c r="E29" s="131">
        <v>1.8035427988578719E-2</v>
      </c>
      <c r="F29" s="131">
        <v>0.29578518089200923</v>
      </c>
      <c r="G29" s="131">
        <v>2.2198509674954178E-3</v>
      </c>
      <c r="H29" s="131">
        <v>0.28100469342714718</v>
      </c>
      <c r="I29" s="131">
        <v>2.4859829565937572E-3</v>
      </c>
      <c r="J29" s="132">
        <f t="shared" si="0"/>
        <v>-4.9970344762668768E-2</v>
      </c>
      <c r="K29" s="131">
        <v>0.11085512831524499</v>
      </c>
      <c r="L29" s="131">
        <v>-5.5992880404775146E-2</v>
      </c>
      <c r="M29" s="131">
        <v>41</v>
      </c>
      <c r="N29" s="175">
        <v>3.4719751116999999E-6</v>
      </c>
    </row>
    <row r="30" spans="1:14">
      <c r="A30" s="124" t="s">
        <v>99</v>
      </c>
      <c r="B30" s="12">
        <v>1.59175</v>
      </c>
      <c r="C30" s="12">
        <v>1.5121764551727904E-2</v>
      </c>
      <c r="D30" s="12">
        <v>1.5018181820000001</v>
      </c>
      <c r="E30" s="12">
        <v>1.558340725453723E-2</v>
      </c>
      <c r="F30" s="12">
        <v>0.15938447572675135</v>
      </c>
      <c r="G30" s="12">
        <v>1.8021676835334966E-3</v>
      </c>
      <c r="H30" s="12">
        <v>0.15785200015518933</v>
      </c>
      <c r="I30" s="12">
        <v>1.9502423317084197E-3</v>
      </c>
      <c r="J30" s="125">
        <f t="shared" si="0"/>
        <v>-9.614961335314115E-3</v>
      </c>
      <c r="K30" s="12">
        <v>3.7785262913093497E-2</v>
      </c>
      <c r="L30" s="12">
        <v>-5.4184820503427279E-3</v>
      </c>
      <c r="M30" s="12">
        <v>151</v>
      </c>
      <c r="N30" s="126">
        <v>4.2252452697400002E-2</v>
      </c>
    </row>
    <row r="31" spans="1:14">
      <c r="A31" s="130" t="s">
        <v>100</v>
      </c>
      <c r="B31" s="131">
        <v>7.2836999999999996</v>
      </c>
      <c r="C31" s="131">
        <v>4.2377197195015898E-2</v>
      </c>
      <c r="D31" s="131">
        <v>6.6697727269999998</v>
      </c>
      <c r="E31" s="131">
        <v>4.3017460052201792E-2</v>
      </c>
      <c r="F31" s="131">
        <v>0.72908008943774105</v>
      </c>
      <c r="G31" s="131">
        <v>4.4480549913780473E-3</v>
      </c>
      <c r="H31" s="131">
        <v>0.70055445062539912</v>
      </c>
      <c r="I31" s="131">
        <v>3.3766167973819255E-3</v>
      </c>
      <c r="J31" s="132">
        <f t="shared" si="0"/>
        <v>-3.9125521634174112E-2</v>
      </c>
      <c r="K31" s="131">
        <v>0.20182495626269498</v>
      </c>
      <c r="L31" s="131">
        <v>-6.8340985946605468E-2</v>
      </c>
      <c r="M31" s="131">
        <v>61</v>
      </c>
      <c r="N31" s="175">
        <v>3.2798846875999998E-5</v>
      </c>
    </row>
    <row r="32" spans="1:14">
      <c r="A32" s="130" t="s">
        <v>101</v>
      </c>
      <c r="B32" s="131">
        <v>2.9229500000000002</v>
      </c>
      <c r="C32" s="131">
        <v>1.8572117613012761E-2</v>
      </c>
      <c r="D32" s="131">
        <v>2.6507272730000002</v>
      </c>
      <c r="E32" s="131">
        <v>1.7161592805190796E-2</v>
      </c>
      <c r="F32" s="131">
        <v>0.29256902411556496</v>
      </c>
      <c r="G32" s="131">
        <v>1.8362114340750063E-3</v>
      </c>
      <c r="H32" s="131">
        <v>0.27853383683201521</v>
      </c>
      <c r="I32" s="131">
        <v>2.229389515280815E-3</v>
      </c>
      <c r="J32" s="132">
        <f t="shared" si="0"/>
        <v>-4.7972225788352203E-2</v>
      </c>
      <c r="K32" s="131">
        <v>0.10499918645205</v>
      </c>
      <c r="L32" s="131">
        <v>-5.3989045029539093E-2</v>
      </c>
      <c r="M32" s="131">
        <v>41</v>
      </c>
      <c r="N32" s="175">
        <v>3.4719751116999999E-6</v>
      </c>
    </row>
    <row r="33" spans="1:14">
      <c r="A33" s="127" t="s">
        <v>102</v>
      </c>
      <c r="B33" s="128">
        <v>1.58155</v>
      </c>
      <c r="C33" s="128">
        <v>1.7207934981158822E-2</v>
      </c>
      <c r="D33" s="128">
        <v>1.467181818</v>
      </c>
      <c r="E33" s="128">
        <v>1.5316662737631166E-2</v>
      </c>
      <c r="F33" s="128">
        <v>0.15843417030469747</v>
      </c>
      <c r="G33" s="128">
        <v>2.2590017213254482E-3</v>
      </c>
      <c r="H33" s="128">
        <v>0.1542192020578817</v>
      </c>
      <c r="I33" s="128">
        <v>1.9757031128118494E-3</v>
      </c>
      <c r="J33" s="129">
        <f t="shared" si="0"/>
        <v>-2.6603908984467378E-2</v>
      </c>
      <c r="K33" s="128">
        <v>5.0551543563101001E-2</v>
      </c>
      <c r="L33" s="128">
        <v>-1.5889712796630453E-2</v>
      </c>
      <c r="M33" s="128">
        <v>124</v>
      </c>
      <c r="N33" s="176">
        <v>8.0839848863999992E-3</v>
      </c>
    </row>
    <row r="34" spans="1:14">
      <c r="A34" s="130" t="s">
        <v>103</v>
      </c>
      <c r="B34" s="131">
        <v>6.0682999999999998</v>
      </c>
      <c r="C34" s="131">
        <v>3.6039970500601301E-2</v>
      </c>
      <c r="D34" s="131">
        <v>5.168727273</v>
      </c>
      <c r="E34" s="131">
        <v>4.2715264960957136E-2</v>
      </c>
      <c r="F34" s="131">
        <v>0.60735783887216255</v>
      </c>
      <c r="G34" s="131">
        <v>3.1959709469769823E-3</v>
      </c>
      <c r="H34" s="131">
        <v>0.54285327009219497</v>
      </c>
      <c r="I34" s="131">
        <v>3.4890465720547881E-3</v>
      </c>
      <c r="J34" s="132">
        <f t="shared" si="0"/>
        <v>-0.10620521322281737</v>
      </c>
      <c r="K34" s="131">
        <v>0.33718897613449</v>
      </c>
      <c r="L34" s="131">
        <v>-0.1762714407899591</v>
      </c>
      <c r="M34" s="131">
        <v>11</v>
      </c>
      <c r="N34" s="175">
        <v>7.5667151818899996E-8</v>
      </c>
    </row>
    <row r="35" spans="1:14">
      <c r="A35" s="133" t="s">
        <v>104</v>
      </c>
      <c r="B35" s="134">
        <v>2.2676500000000002</v>
      </c>
      <c r="C35" s="134">
        <v>3.5257195980693816E-2</v>
      </c>
      <c r="D35" s="134">
        <v>2.005809524</v>
      </c>
      <c r="E35" s="134">
        <v>1.7631534126983837E-2</v>
      </c>
      <c r="F35" s="134">
        <v>0.22697058176940454</v>
      </c>
      <c r="G35" s="134">
        <v>3.4744530300545523E-3</v>
      </c>
      <c r="H35" s="134">
        <v>0.21068001178120477</v>
      </c>
      <c r="I35" s="134">
        <v>2.4245598400445822E-3</v>
      </c>
      <c r="J35" s="135">
        <f t="shared" si="0"/>
        <v>-7.1773927093117806E-2</v>
      </c>
      <c r="K35" s="134">
        <v>8.9472532184827494E-2</v>
      </c>
      <c r="L35" s="134">
        <v>-6.9702227654152377E-2</v>
      </c>
      <c r="M35" s="134">
        <v>83</v>
      </c>
      <c r="N35" s="177">
        <v>4.8449951431499998E-4</v>
      </c>
    </row>
    <row r="36" spans="1:14">
      <c r="A36" s="124" t="s">
        <v>105</v>
      </c>
      <c r="B36" s="12">
        <v>1.3325499999999999</v>
      </c>
      <c r="C36" s="12">
        <v>2.1102690649099205E-2</v>
      </c>
      <c r="D36" s="12">
        <v>1.2685714290000001</v>
      </c>
      <c r="E36" s="12">
        <v>1.5429689714162262E-2</v>
      </c>
      <c r="F36" s="12">
        <v>0.1334342207334635</v>
      </c>
      <c r="G36" s="12">
        <v>2.2659425879489568E-3</v>
      </c>
      <c r="H36" s="12">
        <v>0.1331373619526687</v>
      </c>
      <c r="I36" s="12">
        <v>1.4641228030608429E-3</v>
      </c>
      <c r="J36" s="125">
        <f t="shared" si="0"/>
        <v>-2.2247574809746888E-3</v>
      </c>
      <c r="K36" s="12">
        <v>3.2492440824318999E-2</v>
      </c>
      <c r="L36" s="12">
        <v>8.7604635085120012E-3</v>
      </c>
      <c r="M36" s="12">
        <v>168</v>
      </c>
      <c r="N36" s="126">
        <v>0.13953650325</v>
      </c>
    </row>
    <row r="37" spans="1:14">
      <c r="A37" s="130" t="s">
        <v>111</v>
      </c>
      <c r="B37" s="131">
        <v>12.49525</v>
      </c>
      <c r="C37" s="131">
        <v>0.10551691994527153</v>
      </c>
      <c r="D37" s="131">
        <v>10.905954550000001</v>
      </c>
      <c r="E37" s="131">
        <v>0.10360705564552841</v>
      </c>
      <c r="F37" s="131">
        <v>1.2499389463635917</v>
      </c>
      <c r="G37" s="131">
        <v>3.5225527513080765E-3</v>
      </c>
      <c r="H37" s="131">
        <v>1.1447122037143374</v>
      </c>
      <c r="I37" s="131">
        <v>2.9273765109550658E-3</v>
      </c>
      <c r="J37" s="132">
        <f t="shared" si="0"/>
        <v>-8.4185505984422065E-2</v>
      </c>
      <c r="K37" s="131">
        <v>0.30876444271680004</v>
      </c>
      <c r="L37" s="131">
        <v>-0.3685402042362273</v>
      </c>
      <c r="M37" s="131">
        <v>21</v>
      </c>
      <c r="N37" s="175">
        <v>2.8801423000199999E-7</v>
      </c>
    </row>
    <row r="38" spans="1:14">
      <c r="A38" s="130" t="s">
        <v>112</v>
      </c>
      <c r="B38" s="131">
        <v>8.1488999999999994</v>
      </c>
      <c r="C38" s="131">
        <v>7.3911892782804856E-2</v>
      </c>
      <c r="D38" s="131">
        <v>7.0893181820000004</v>
      </c>
      <c r="E38" s="131">
        <v>7.2407079918702696E-2</v>
      </c>
      <c r="F38" s="131">
        <v>0.81521330267855274</v>
      </c>
      <c r="G38" s="131">
        <v>4.1487781903818645E-3</v>
      </c>
      <c r="H38" s="131">
        <v>0.74439905654657723</v>
      </c>
      <c r="I38" s="131">
        <v>5.7019215494956777E-3</v>
      </c>
      <c r="J38" s="132">
        <f t="shared" si="0"/>
        <v>-8.6865910920860323E-2</v>
      </c>
      <c r="K38" s="131">
        <v>0.28769139200934501</v>
      </c>
      <c r="L38" s="131">
        <v>-0.23731505772835904</v>
      </c>
      <c r="M38" s="131">
        <v>37</v>
      </c>
      <c r="N38" s="175">
        <v>2.1519831833200001E-6</v>
      </c>
    </row>
    <row r="39" spans="1:14">
      <c r="A39" s="130" t="s">
        <v>118</v>
      </c>
      <c r="B39" s="131">
        <v>0.88265000000000005</v>
      </c>
      <c r="C39" s="131">
        <v>1.9534756474712339E-2</v>
      </c>
      <c r="D39" s="131">
        <v>0.32531818200000001</v>
      </c>
      <c r="E39" s="131">
        <v>1.0184953328388723E-2</v>
      </c>
      <c r="F39" s="131">
        <v>8.8167854429919118E-2</v>
      </c>
      <c r="G39" s="131">
        <v>1.4897514210849144E-3</v>
      </c>
      <c r="H39" s="131">
        <v>3.4172905763007008E-2</v>
      </c>
      <c r="I39" s="131">
        <v>1.0501027572118158E-3</v>
      </c>
      <c r="J39" s="132">
        <f t="shared" si="0"/>
        <v>-0.61241082723443607</v>
      </c>
      <c r="K39" s="131">
        <v>0.24076316995256958</v>
      </c>
      <c r="L39" s="131">
        <v>-7.3000600428500706E-2</v>
      </c>
      <c r="M39" s="131">
        <v>35</v>
      </c>
      <c r="N39" s="175">
        <v>1.6880281383132201E-6</v>
      </c>
    </row>
    <row r="40" spans="1:14">
      <c r="A40" s="133" t="s">
        <v>113</v>
      </c>
      <c r="B40" s="134">
        <v>8.3087499999999999</v>
      </c>
      <c r="C40" s="134">
        <v>7.7373083685138025E-2</v>
      </c>
      <c r="D40" s="134">
        <v>7.5545454550000004</v>
      </c>
      <c r="E40" s="134">
        <v>8.9163202844224812E-2</v>
      </c>
      <c r="F40" s="134">
        <v>0.83107418195381444</v>
      </c>
      <c r="G40" s="134">
        <v>3.085594847824751E-3</v>
      </c>
      <c r="H40" s="134">
        <v>0.79266034839491217</v>
      </c>
      <c r="I40" s="134">
        <v>3.6872703854917734E-3</v>
      </c>
      <c r="J40" s="135">
        <f t="shared" si="0"/>
        <v>-4.622190701267273E-2</v>
      </c>
      <c r="K40" s="134">
        <v>7.8489719633030988E-2</v>
      </c>
      <c r="L40" s="134">
        <v>-0.11537388933116821</v>
      </c>
      <c r="M40" s="134">
        <v>72</v>
      </c>
      <c r="N40" s="177">
        <v>1.0172819579E-4</v>
      </c>
    </row>
    <row r="41" spans="1:14">
      <c r="A41" s="124" t="s">
        <v>114</v>
      </c>
      <c r="B41" s="12">
        <v>6.0415000000000001</v>
      </c>
      <c r="C41" s="12">
        <v>6.6280713833782673E-2</v>
      </c>
      <c r="D41" s="12">
        <v>5.6727727269999999</v>
      </c>
      <c r="E41" s="12">
        <v>6.4764734070486066E-2</v>
      </c>
      <c r="F41" s="12">
        <v>0.60444624017769721</v>
      </c>
      <c r="G41" s="12">
        <v>4.3851714084944069E-3</v>
      </c>
      <c r="H41" s="12">
        <v>0.59514753431684231</v>
      </c>
      <c r="I41" s="12">
        <v>5.7620480222584543E-3</v>
      </c>
      <c r="J41" s="125">
        <f t="shared" si="0"/>
        <v>-1.538384266915324E-2</v>
      </c>
      <c r="K41" s="12">
        <v>-1.2196332678224498E-2</v>
      </c>
      <c r="L41" s="12">
        <v>1.897736687651819E-2</v>
      </c>
      <c r="M41" s="12">
        <v>212</v>
      </c>
      <c r="N41" s="126">
        <v>0.42509252333800002</v>
      </c>
    </row>
    <row r="42" spans="1:14">
      <c r="A42" s="124" t="s">
        <v>115</v>
      </c>
      <c r="B42" s="12">
        <v>6.2246499999999996</v>
      </c>
      <c r="C42" s="12">
        <v>6.0456008364499388E-2</v>
      </c>
      <c r="D42" s="12">
        <v>5.8574999999999999</v>
      </c>
      <c r="E42" s="12">
        <v>8.4670968253668696E-2</v>
      </c>
      <c r="F42" s="12">
        <v>0.62254214797474239</v>
      </c>
      <c r="G42" s="12">
        <v>3.3627741175631947E-3</v>
      </c>
      <c r="H42" s="12">
        <v>0.61469830945485393</v>
      </c>
      <c r="I42" s="12">
        <v>2.6779380158820404E-3</v>
      </c>
      <c r="J42" s="125">
        <f t="shared" si="0"/>
        <v>-1.2599690712357512E-2</v>
      </c>
      <c r="K42" s="12">
        <v>-1.3217000019736001E-2</v>
      </c>
      <c r="L42" s="12">
        <v>-3.3855646222720914E-2</v>
      </c>
      <c r="M42" s="12">
        <v>208</v>
      </c>
      <c r="N42" s="126">
        <v>0.38605364864399999</v>
      </c>
    </row>
    <row r="43" spans="1:14">
      <c r="A43" s="130" t="s">
        <v>116</v>
      </c>
      <c r="B43" s="131">
        <v>14.548299999999999</v>
      </c>
      <c r="C43" s="131">
        <v>9.7333855742409658E-2</v>
      </c>
      <c r="D43" s="131">
        <v>13.348227270000001</v>
      </c>
      <c r="E43" s="131">
        <v>9.7958135147812778E-2</v>
      </c>
      <c r="F43" s="131">
        <v>1.4557424175717142</v>
      </c>
      <c r="G43" s="131">
        <v>4.9264421963515683E-3</v>
      </c>
      <c r="H43" s="131">
        <v>1.4017659748851907</v>
      </c>
      <c r="I43" s="131">
        <v>5.9912689418240581E-3</v>
      </c>
      <c r="J43" s="132">
        <f t="shared" si="0"/>
        <v>-3.7078292172429896E-2</v>
      </c>
      <c r="K43" s="131">
        <v>0.23849769547130001</v>
      </c>
      <c r="L43" s="131">
        <v>-0.22370969728790452</v>
      </c>
      <c r="M43" s="131">
        <v>52</v>
      </c>
      <c r="N43" s="175">
        <v>1.2303633798900001E-5</v>
      </c>
    </row>
    <row r="44" spans="1:14">
      <c r="A44" s="124" t="s">
        <v>77</v>
      </c>
      <c r="B44" s="12">
        <v>3.2902</v>
      </c>
      <c r="C44" s="12">
        <v>2.9572444499638677E-2</v>
      </c>
      <c r="D44" s="12">
        <v>3.0688181819999998</v>
      </c>
      <c r="E44" s="12">
        <v>2.5571022930172257E-2</v>
      </c>
      <c r="F44" s="12">
        <v>0.32932680166553463</v>
      </c>
      <c r="G44" s="12">
        <v>2.9010565731789279E-3</v>
      </c>
      <c r="H44" s="12">
        <v>0.32225409834213653</v>
      </c>
      <c r="I44" s="12">
        <v>1.7332998252591507E-3</v>
      </c>
      <c r="J44" s="125">
        <f t="shared" si="0"/>
        <v>-2.1476245746257724E-2</v>
      </c>
      <c r="K44" s="12">
        <v>3.6003506949315006E-2</v>
      </c>
      <c r="L44" s="12">
        <v>-2.6153393610052724E-2</v>
      </c>
      <c r="M44" s="12">
        <v>146</v>
      </c>
      <c r="N44" s="126">
        <v>3.2081411241400001E-2</v>
      </c>
    </row>
    <row r="45" spans="1:14">
      <c r="A45" s="130" t="s">
        <v>76</v>
      </c>
      <c r="B45" s="131">
        <v>10.1381</v>
      </c>
      <c r="C45" s="131">
        <v>6.3454662638188483E-2</v>
      </c>
      <c r="D45" s="131">
        <v>9.2587727270000002</v>
      </c>
      <c r="E45" s="131">
        <v>6.3997866976703871E-2</v>
      </c>
      <c r="F45" s="131">
        <v>1.0145245279935424</v>
      </c>
      <c r="G45" s="131">
        <v>3.778395694641844E-3</v>
      </c>
      <c r="H45" s="131">
        <v>0.97237839519513269</v>
      </c>
      <c r="I45" s="131">
        <v>4.2293816944443466E-3</v>
      </c>
      <c r="J45" s="132">
        <f t="shared" si="0"/>
        <v>-4.154274404953371E-2</v>
      </c>
      <c r="K45" s="131">
        <v>0.23677550664762501</v>
      </c>
      <c r="L45" s="131">
        <v>-0.13360565335857863</v>
      </c>
      <c r="M45" s="131">
        <v>40</v>
      </c>
      <c r="N45" s="175">
        <v>3.08346853254E-6</v>
      </c>
    </row>
    <row r="46" spans="1:14" ht="17" thickBot="1">
      <c r="A46" s="140" t="s">
        <v>75</v>
      </c>
      <c r="B46" s="141">
        <v>16.499759999999998</v>
      </c>
      <c r="C46" s="141">
        <v>0.39185632271616927</v>
      </c>
      <c r="D46" s="141">
        <v>13.488134779999999</v>
      </c>
      <c r="E46" s="141">
        <v>0.4160034439229276</v>
      </c>
      <c r="F46" s="141" t="s">
        <v>10</v>
      </c>
      <c r="G46" s="141" t="s">
        <v>10</v>
      </c>
      <c r="H46" s="141" t="s">
        <v>10</v>
      </c>
      <c r="I46" s="141" t="s">
        <v>10</v>
      </c>
      <c r="J46" s="142">
        <f>(D46-B46)/B46</f>
        <v>-0.18252539552090452</v>
      </c>
      <c r="K46" s="141" t="s">
        <v>10</v>
      </c>
      <c r="L46" s="141" t="s">
        <v>10</v>
      </c>
      <c r="M46" s="141">
        <v>60</v>
      </c>
      <c r="N46" s="178">
        <v>2.9464336489099999E-5</v>
      </c>
    </row>
  </sheetData>
  <sortState ref="A4:N46">
    <sortCondition ref="A3"/>
  </sortState>
  <conditionalFormatting sqref="N4:N46">
    <cfRule type="cellIs" dxfId="5" priority="1" operator="lessThan">
      <formula>0.0001</formula>
    </cfRule>
    <cfRule type="cellIs" dxfId="4" priority="2" operator="lessThan">
      <formula>0.001</formula>
    </cfRule>
    <cfRule type="cellIs" dxfId="3" priority="3" operator="lessThan">
      <formula>0.01</formula>
    </cfRule>
  </conditionalFormatting>
  <pageMargins left="0.7" right="0.7" top="0.75" bottom="0.75" header="0.3" footer="0.3"/>
  <pageSetup scale="6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27F41-6D2F-7C4D-A5C9-DB07EA242A2C}">
  <sheetPr>
    <pageSetUpPr fitToPage="1"/>
  </sheetPr>
  <dimension ref="A1:AS46"/>
  <sheetViews>
    <sheetView tabSelected="1" workbookViewId="0">
      <pane xSplit="1" topLeftCell="B1" activePane="topRight" state="frozen"/>
      <selection pane="topRight" activeCell="A3" sqref="A3:N3"/>
    </sheetView>
  </sheetViews>
  <sheetFormatPr baseColWidth="10" defaultRowHeight="16"/>
  <cols>
    <col min="1" max="1" width="22.6640625" style="13" bestFit="1" customWidth="1"/>
    <col min="2" max="2" width="12.1640625" style="13" bestFit="1" customWidth="1"/>
    <col min="3" max="3" width="12.33203125" style="13" bestFit="1" customWidth="1"/>
    <col min="4" max="4" width="14.33203125" style="13" bestFit="1" customWidth="1"/>
    <col min="5" max="5" width="15" style="13" bestFit="1" customWidth="1"/>
    <col min="6" max="7" width="12.1640625" style="13" bestFit="1" customWidth="1"/>
    <col min="8" max="9" width="15" style="13" bestFit="1" customWidth="1"/>
    <col min="10" max="10" width="10.83203125" style="21" customWidth="1"/>
    <col min="11" max="11" width="12.83203125" style="13" bestFit="1" customWidth="1"/>
    <col min="12" max="12" width="14.33203125" style="13" bestFit="1" customWidth="1"/>
    <col min="13" max="13" width="6.33203125" style="13" bestFit="1" customWidth="1"/>
    <col min="14" max="14" width="12.1640625" style="20" bestFit="1" customWidth="1"/>
    <col min="15" max="15" width="11.33203125" style="13" bestFit="1" customWidth="1"/>
    <col min="16" max="43" width="10.83203125" style="13"/>
    <col min="44" max="44" width="12.83203125" style="13" bestFit="1" customWidth="1"/>
    <col min="45" max="16384" width="10.83203125" style="13"/>
  </cols>
  <sheetData>
    <row r="1" spans="1:45" ht="22">
      <c r="A1" s="155" t="s">
        <v>214</v>
      </c>
    </row>
    <row r="2" spans="1:45" ht="17" thickBot="1"/>
    <row r="3" spans="1:45" s="17" customFormat="1" ht="54" customHeight="1">
      <c r="A3" s="147"/>
      <c r="B3" s="148" t="s">
        <v>205</v>
      </c>
      <c r="C3" s="148" t="s">
        <v>204</v>
      </c>
      <c r="D3" s="148" t="s">
        <v>206</v>
      </c>
      <c r="E3" s="148" t="s">
        <v>207</v>
      </c>
      <c r="F3" s="148" t="s">
        <v>208</v>
      </c>
      <c r="G3" s="148" t="s">
        <v>202</v>
      </c>
      <c r="H3" s="148" t="s">
        <v>209</v>
      </c>
      <c r="I3" s="148" t="s">
        <v>210</v>
      </c>
      <c r="J3" s="149" t="s">
        <v>73</v>
      </c>
      <c r="K3" s="148" t="s">
        <v>201</v>
      </c>
      <c r="L3" s="148" t="s">
        <v>211</v>
      </c>
      <c r="M3" s="148" t="s">
        <v>106</v>
      </c>
      <c r="N3" s="174" t="s">
        <v>74</v>
      </c>
      <c r="O3" s="16"/>
      <c r="S3" s="18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</row>
    <row r="4" spans="1:45">
      <c r="A4" s="124" t="s">
        <v>78</v>
      </c>
      <c r="B4" s="12">
        <v>2.0352272729999998</v>
      </c>
      <c r="C4" s="12">
        <v>2.8952187172475441E-2</v>
      </c>
      <c r="D4" s="12">
        <v>2.0415454550000001</v>
      </c>
      <c r="E4" s="12">
        <v>2.7324546729900031E-2</v>
      </c>
      <c r="F4" s="12">
        <v>0.21373481683308529</v>
      </c>
      <c r="G4" s="12">
        <v>2.8225366543326376E-3</v>
      </c>
      <c r="H4" s="12">
        <v>0.21226848733137296</v>
      </c>
      <c r="I4" s="12">
        <v>3.2339238837129289E-3</v>
      </c>
      <c r="J4" s="125">
        <f>(H4-F4)/F4</f>
        <v>-6.8605083787422741E-3</v>
      </c>
      <c r="K4" s="12">
        <v>1.0228827513205451E-2</v>
      </c>
      <c r="L4" s="12">
        <v>5.5847792011040976E-3</v>
      </c>
      <c r="M4" s="12">
        <v>240</v>
      </c>
      <c r="N4" s="126">
        <v>0.48595656697700002</v>
      </c>
    </row>
    <row r="5" spans="1:45">
      <c r="A5" s="124" t="s">
        <v>79</v>
      </c>
      <c r="B5" s="12">
        <v>2.5127272729999999</v>
      </c>
      <c r="C5" s="12">
        <v>1.6354326355888207E-2</v>
      </c>
      <c r="D5" s="12">
        <v>2.5368636360000001</v>
      </c>
      <c r="E5" s="12">
        <v>1.4911324534404257E-2</v>
      </c>
      <c r="F5" s="12">
        <v>0.26397146429706703</v>
      </c>
      <c r="G5" s="12">
        <v>1.7091151201355703E-3</v>
      </c>
      <c r="H5" s="12">
        <v>0.26366181513367648</v>
      </c>
      <c r="I5" s="12">
        <v>1.8449684866557378E-3</v>
      </c>
      <c r="J5" s="125">
        <f t="shared" ref="J5:J45" si="0">(H5-F5)/F5</f>
        <v>-1.1730402913629886E-3</v>
      </c>
      <c r="K5" s="12">
        <v>-4.453830241104545E-3</v>
      </c>
      <c r="L5" s="12">
        <v>9.7684609799613617E-3</v>
      </c>
      <c r="M5" s="12">
        <v>228</v>
      </c>
      <c r="N5" s="126">
        <v>0.37566715627899999</v>
      </c>
    </row>
    <row r="6" spans="1:45">
      <c r="A6" s="124" t="s">
        <v>80</v>
      </c>
      <c r="B6" s="12">
        <v>1.7801363640000001</v>
      </c>
      <c r="C6" s="12">
        <v>1.3795082795222239E-2</v>
      </c>
      <c r="D6" s="12">
        <v>1.7877727269999999</v>
      </c>
      <c r="E6" s="12">
        <v>1.0493645122525213E-2</v>
      </c>
      <c r="F6" s="12">
        <v>0.18700220576756479</v>
      </c>
      <c r="G6" s="12">
        <v>1.3951952290267512E-3</v>
      </c>
      <c r="H6" s="12">
        <v>0.18581812718801752</v>
      </c>
      <c r="I6" s="12">
        <v>1.403586696881267E-3</v>
      </c>
      <c r="J6" s="125">
        <f t="shared" si="0"/>
        <v>-6.3318963254317545E-3</v>
      </c>
      <c r="K6" s="12">
        <v>5.3942081760122709E-3</v>
      </c>
      <c r="L6" s="12">
        <v>5.7303014600559067E-3</v>
      </c>
      <c r="M6" s="12">
        <v>238</v>
      </c>
      <c r="N6" s="126">
        <v>0.46726204979399999</v>
      </c>
    </row>
    <row r="7" spans="1:45">
      <c r="A7" s="124" t="s">
        <v>81</v>
      </c>
      <c r="B7" s="12">
        <v>0.98227272700000001</v>
      </c>
      <c r="C7" s="12">
        <v>2.3739584803841612E-2</v>
      </c>
      <c r="D7" s="12">
        <v>0.97486363600000003</v>
      </c>
      <c r="E7" s="12">
        <v>3.2486313831878777E-2</v>
      </c>
      <c r="F7" s="12">
        <v>0.10324083131458918</v>
      </c>
      <c r="G7" s="12">
        <v>2.5825286745890432E-3</v>
      </c>
      <c r="H7" s="12">
        <v>0.10142074327029511</v>
      </c>
      <c r="I7" s="12">
        <v>3.5114997218494734E-3</v>
      </c>
      <c r="J7" s="125">
        <f t="shared" si="0"/>
        <v>-1.762953689076761E-2</v>
      </c>
      <c r="K7" s="12">
        <v>-2.1703192741227275E-3</v>
      </c>
      <c r="L7" s="12">
        <v>-3.7562369905950045E-3</v>
      </c>
      <c r="M7" s="12">
        <v>235</v>
      </c>
      <c r="N7" s="126">
        <v>0.43936787551899997</v>
      </c>
    </row>
    <row r="8" spans="1:45">
      <c r="A8" s="124" t="s">
        <v>82</v>
      </c>
      <c r="B8" s="12">
        <v>3.2600454550000002</v>
      </c>
      <c r="C8" s="12">
        <v>2.1295537129021613E-2</v>
      </c>
      <c r="D8" s="12">
        <v>3.2701363639999999</v>
      </c>
      <c r="E8" s="12">
        <v>1.5431919393479973E-2</v>
      </c>
      <c r="F8" s="12">
        <v>0.34241886617758538</v>
      </c>
      <c r="G8" s="12">
        <v>1.7167354951389934E-3</v>
      </c>
      <c r="H8" s="12">
        <v>0.33989041590217484</v>
      </c>
      <c r="I8" s="12">
        <v>2.2135525215294595E-3</v>
      </c>
      <c r="J8" s="125">
        <f t="shared" si="0"/>
        <v>-7.3840857650034897E-3</v>
      </c>
      <c r="K8" s="12">
        <v>1.5199736027945449E-3</v>
      </c>
      <c r="L8" s="12">
        <v>-2.3543603344781832E-3</v>
      </c>
      <c r="M8" s="12">
        <v>235</v>
      </c>
      <c r="N8" s="126">
        <v>0.43936787551899997</v>
      </c>
    </row>
    <row r="9" spans="1:45">
      <c r="A9" s="124" t="s">
        <v>83</v>
      </c>
      <c r="B9" s="12">
        <v>1.993227273</v>
      </c>
      <c r="C9" s="12">
        <v>1.7756643999903676E-2</v>
      </c>
      <c r="D9" s="12">
        <v>2.000318182</v>
      </c>
      <c r="E9" s="12">
        <v>1.0920489175181925E-2</v>
      </c>
      <c r="F9" s="12">
        <v>0.20938343857593109</v>
      </c>
      <c r="G9" s="12">
        <v>1.8035888952745746E-3</v>
      </c>
      <c r="H9" s="12">
        <v>0.20788940984470122</v>
      </c>
      <c r="I9" s="12">
        <v>1.3497242025719987E-3</v>
      </c>
      <c r="J9" s="125">
        <f t="shared" si="0"/>
        <v>-7.135372030334034E-3</v>
      </c>
      <c r="K9" s="12">
        <v>-1.236815912247726E-3</v>
      </c>
      <c r="L9" s="12">
        <v>-7.9802724737204553E-3</v>
      </c>
      <c r="M9" s="12">
        <v>226</v>
      </c>
      <c r="N9" s="126">
        <v>0.35799408197999999</v>
      </c>
    </row>
    <row r="10" spans="1:45">
      <c r="A10" s="124" t="s">
        <v>84</v>
      </c>
      <c r="B10" s="12">
        <v>1.217545455</v>
      </c>
      <c r="C10" s="12">
        <v>3.2559683943439582E-2</v>
      </c>
      <c r="D10" s="12">
        <v>1.2180454549999999</v>
      </c>
      <c r="E10" s="12">
        <v>2.6209237761479837E-2</v>
      </c>
      <c r="F10" s="12">
        <v>0.12793716505572036</v>
      </c>
      <c r="G10" s="12">
        <v>3.4196700498651937E-3</v>
      </c>
      <c r="H10" s="12">
        <v>0.12664423677604064</v>
      </c>
      <c r="I10" s="12">
        <v>2.8826961891434454E-3</v>
      </c>
      <c r="J10" s="125">
        <f t="shared" si="0"/>
        <v>-1.0105963182134093E-2</v>
      </c>
      <c r="K10" s="12">
        <v>1.6880064314049972E-3</v>
      </c>
      <c r="L10" s="12">
        <v>2.4841758574004587E-3</v>
      </c>
      <c r="M10" s="12">
        <v>239</v>
      </c>
      <c r="N10" s="126">
        <v>0.47660287117599998</v>
      </c>
    </row>
    <row r="11" spans="1:45">
      <c r="A11" s="124" t="s">
        <v>85</v>
      </c>
      <c r="B11" s="12">
        <v>3.0026818180000001</v>
      </c>
      <c r="C11" s="12">
        <v>1.8515278161121616E-2</v>
      </c>
      <c r="D11" s="12">
        <v>3.027681818</v>
      </c>
      <c r="E11" s="12">
        <v>1.4739643273338255E-2</v>
      </c>
      <c r="F11" s="12">
        <v>0.31540910661472377</v>
      </c>
      <c r="G11" s="12">
        <v>1.6444801613592168E-3</v>
      </c>
      <c r="H11" s="12">
        <v>0.31463629173002494</v>
      </c>
      <c r="I11" s="12">
        <v>1.6582525325736224E-3</v>
      </c>
      <c r="J11" s="125">
        <f t="shared" si="0"/>
        <v>-2.4501983883516336E-3</v>
      </c>
      <c r="K11" s="12">
        <v>-1.0094624596746864E-2</v>
      </c>
      <c r="L11" s="12">
        <v>-1.0877781481615444E-3</v>
      </c>
      <c r="M11" s="12">
        <v>211</v>
      </c>
      <c r="N11" s="126">
        <v>0.23702188595099999</v>
      </c>
    </row>
    <row r="12" spans="1:45">
      <c r="A12" s="124" t="s">
        <v>86</v>
      </c>
      <c r="B12" s="12">
        <v>1.9670454550000001</v>
      </c>
      <c r="C12" s="12">
        <v>1.3581639833782102E-2</v>
      </c>
      <c r="D12" s="12">
        <v>1.9791363639999999</v>
      </c>
      <c r="E12" s="12">
        <v>1.2982388245817168E-2</v>
      </c>
      <c r="F12" s="12">
        <v>0.20660573696184048</v>
      </c>
      <c r="G12" s="12">
        <v>1.1027550310652009E-3</v>
      </c>
      <c r="H12" s="12">
        <v>0.20571924984354109</v>
      </c>
      <c r="I12" s="12">
        <v>1.7120604803553124E-3</v>
      </c>
      <c r="J12" s="125">
        <f t="shared" si="0"/>
        <v>-4.2907187928819283E-3</v>
      </c>
      <c r="K12" s="12">
        <v>-1.144371015810907E-3</v>
      </c>
      <c r="L12" s="12">
        <v>7.6999074639817885E-4</v>
      </c>
      <c r="M12" s="12">
        <v>235</v>
      </c>
      <c r="N12" s="126">
        <v>0.43936787551899997</v>
      </c>
    </row>
    <row r="13" spans="1:45">
      <c r="A13" s="124" t="s">
        <v>87</v>
      </c>
      <c r="B13" s="12">
        <v>1.2059090910000001</v>
      </c>
      <c r="C13" s="12">
        <v>2.292023710156189E-2</v>
      </c>
      <c r="D13" s="12">
        <v>1.2153181820000001</v>
      </c>
      <c r="E13" s="12">
        <v>1.9869311798794972E-2</v>
      </c>
      <c r="F13" s="12">
        <v>0.12663987216777295</v>
      </c>
      <c r="G13" s="12">
        <v>2.2936959438619809E-3</v>
      </c>
      <c r="H13" s="12">
        <v>0.12637058498985762</v>
      </c>
      <c r="I13" s="12">
        <v>2.2979016107404784E-3</v>
      </c>
      <c r="J13" s="125">
        <f t="shared" si="0"/>
        <v>-2.1264012139760825E-3</v>
      </c>
      <c r="K13" s="12">
        <v>-1.1709011191827273E-2</v>
      </c>
      <c r="L13" s="12">
        <v>-3.792290928080914E-3</v>
      </c>
      <c r="M13" s="12">
        <v>241</v>
      </c>
      <c r="N13" s="126">
        <v>0.49531799594499998</v>
      </c>
    </row>
    <row r="14" spans="1:45">
      <c r="A14" s="124" t="s">
        <v>88</v>
      </c>
      <c r="B14" s="12">
        <v>1.730454545</v>
      </c>
      <c r="C14" s="12">
        <v>1.4114057232782071E-2</v>
      </c>
      <c r="D14" s="12">
        <v>1.7310454550000001</v>
      </c>
      <c r="E14" s="12">
        <v>9.6314054466420992E-3</v>
      </c>
      <c r="F14" s="12">
        <v>0.18182944244747787</v>
      </c>
      <c r="G14" s="12">
        <v>1.7003139614947781E-3</v>
      </c>
      <c r="H14" s="12">
        <v>0.17993256238627506</v>
      </c>
      <c r="I14" s="12">
        <v>1.3731822666584661E-3</v>
      </c>
      <c r="J14" s="125">
        <f t="shared" si="0"/>
        <v>-1.0432194234719338E-2</v>
      </c>
      <c r="K14" s="12">
        <v>2.182082119857277E-3</v>
      </c>
      <c r="L14" s="12">
        <v>-4.9445996779183179E-3</v>
      </c>
      <c r="M14" s="12">
        <v>241</v>
      </c>
      <c r="N14" s="126">
        <v>0.49531799594499998</v>
      </c>
    </row>
    <row r="15" spans="1:45">
      <c r="A15" s="124" t="s">
        <v>89</v>
      </c>
      <c r="B15" s="12">
        <v>1.5134545450000001</v>
      </c>
      <c r="C15" s="12">
        <v>1.1347469018626547E-2</v>
      </c>
      <c r="D15" s="12">
        <v>1.519952381</v>
      </c>
      <c r="E15" s="12">
        <v>9.4610388124801315E-3</v>
      </c>
      <c r="F15" s="12">
        <v>0.15902470378596775</v>
      </c>
      <c r="G15" s="12">
        <v>1.3622330705702899E-3</v>
      </c>
      <c r="H15" s="12">
        <v>0.15815612166826953</v>
      </c>
      <c r="I15" s="12">
        <v>1.4404953458510505E-3</v>
      </c>
      <c r="J15" s="125">
        <f t="shared" si="0"/>
        <v>-5.4619319955926376E-3</v>
      </c>
      <c r="K15" s="12">
        <v>-2.9091083354625454E-3</v>
      </c>
      <c r="L15" s="12">
        <v>-1.9547917807104763E-3</v>
      </c>
      <c r="M15" s="12">
        <v>225</v>
      </c>
      <c r="N15" s="126">
        <v>0.446847334662</v>
      </c>
    </row>
    <row r="16" spans="1:45">
      <c r="A16" s="124" t="s">
        <v>90</v>
      </c>
      <c r="B16" s="12">
        <v>0.75259090900000003</v>
      </c>
      <c r="C16" s="12">
        <v>2.4956816304312925E-2</v>
      </c>
      <c r="D16" s="12">
        <v>0.74076190500000005</v>
      </c>
      <c r="E16" s="12">
        <v>2.9136973134888385E-2</v>
      </c>
      <c r="F16" s="12">
        <v>7.9150090831731121E-2</v>
      </c>
      <c r="G16" s="12">
        <v>2.7136140882741445E-3</v>
      </c>
      <c r="H16" s="12">
        <v>7.6845931592646383E-2</v>
      </c>
      <c r="I16" s="12">
        <v>3.1458281114902643E-3</v>
      </c>
      <c r="J16" s="125">
        <f t="shared" si="0"/>
        <v>-2.9111264622339577E-2</v>
      </c>
      <c r="K16" s="12">
        <v>-4.3356970774618194E-3</v>
      </c>
      <c r="L16" s="12">
        <v>-1.6685221643363342E-2</v>
      </c>
      <c r="M16" s="12">
        <v>219</v>
      </c>
      <c r="N16" s="126">
        <v>0.38996529827800003</v>
      </c>
    </row>
    <row r="17" spans="1:14">
      <c r="A17" s="124" t="s">
        <v>117</v>
      </c>
      <c r="B17" s="12">
        <v>9.5265454550000008</v>
      </c>
      <c r="C17" s="12">
        <v>8.3203467482915863E-2</v>
      </c>
      <c r="D17" s="12">
        <v>9.6282272730000003</v>
      </c>
      <c r="E17" s="12">
        <v>6.7946851263436081E-2</v>
      </c>
      <c r="F17" s="12" t="s">
        <v>10</v>
      </c>
      <c r="G17" s="12" t="s">
        <v>10</v>
      </c>
      <c r="H17" s="12" t="s">
        <v>10</v>
      </c>
      <c r="I17" s="12" t="s">
        <v>10</v>
      </c>
      <c r="J17" s="125" t="s">
        <v>10</v>
      </c>
      <c r="K17" s="12" t="s">
        <v>10</v>
      </c>
      <c r="L17" s="12" t="s">
        <v>10</v>
      </c>
      <c r="M17" s="12" t="s">
        <v>10</v>
      </c>
      <c r="N17" s="126" t="s">
        <v>10</v>
      </c>
    </row>
    <row r="18" spans="1:14">
      <c r="A18" s="124" t="s">
        <v>107</v>
      </c>
      <c r="B18" s="12">
        <v>9.3773636360000001</v>
      </c>
      <c r="C18" s="12">
        <v>7.2991446615504274E-2</v>
      </c>
      <c r="D18" s="12">
        <v>9.4518181820000002</v>
      </c>
      <c r="E18" s="12">
        <v>5.9828131779485948E-2</v>
      </c>
      <c r="F18" s="12">
        <v>0.98457381384492026</v>
      </c>
      <c r="G18" s="12">
        <v>2.5326970740177459E-3</v>
      </c>
      <c r="H18" s="12">
        <v>0.98193585191225596</v>
      </c>
      <c r="I18" s="12">
        <v>3.822644046857704E-3</v>
      </c>
      <c r="J18" s="125">
        <f t="shared" si="0"/>
        <v>-2.679293208462078E-3</v>
      </c>
      <c r="K18" s="12">
        <v>-1.2457551364665538E-2</v>
      </c>
      <c r="L18" s="12">
        <v>-1.6967953284809097E-2</v>
      </c>
      <c r="M18" s="12">
        <v>240</v>
      </c>
      <c r="N18" s="126">
        <v>0.48595656697700002</v>
      </c>
    </row>
    <row r="19" spans="1:14">
      <c r="A19" s="124" t="s">
        <v>108</v>
      </c>
      <c r="B19" s="12">
        <v>9.3917727269999993</v>
      </c>
      <c r="C19" s="12">
        <v>7.6795588905896023E-2</v>
      </c>
      <c r="D19" s="12">
        <v>9.4800909089999994</v>
      </c>
      <c r="E19" s="12">
        <v>6.7317105404549493E-2</v>
      </c>
      <c r="F19" s="12">
        <v>0.98608477022939678</v>
      </c>
      <c r="G19" s="12">
        <v>3.4467243834980918E-3</v>
      </c>
      <c r="H19" s="12">
        <v>0.98472437902114007</v>
      </c>
      <c r="I19" s="12">
        <v>3.3134826338374742E-3</v>
      </c>
      <c r="J19" s="125">
        <f t="shared" si="0"/>
        <v>-1.3795884992121243E-3</v>
      </c>
      <c r="K19" s="12">
        <v>-3.3662219558336363E-2</v>
      </c>
      <c r="L19" s="12">
        <v>-4.4672366988157269E-2</v>
      </c>
      <c r="M19" s="12">
        <v>210</v>
      </c>
      <c r="N19" s="126">
        <v>0.22983579547899999</v>
      </c>
    </row>
    <row r="20" spans="1:14">
      <c r="A20" s="124" t="s">
        <v>109</v>
      </c>
      <c r="B20" s="12">
        <v>11.80518182</v>
      </c>
      <c r="C20" s="12">
        <v>8.8722331492529435E-2</v>
      </c>
      <c r="D20" s="12">
        <v>11.86113636</v>
      </c>
      <c r="E20" s="12">
        <v>7.0623392843209828E-2</v>
      </c>
      <c r="F20" s="12">
        <v>1.2395362678294415</v>
      </c>
      <c r="G20" s="12">
        <v>3.172801815072371E-3</v>
      </c>
      <c r="H20" s="12">
        <v>1.2323312582443535</v>
      </c>
      <c r="I20" s="12">
        <v>5.1698189345483082E-3</v>
      </c>
      <c r="J20" s="125">
        <f t="shared" si="0"/>
        <v>-5.8126654072854951E-3</v>
      </c>
      <c r="K20" s="12">
        <v>5.6514718800968191E-3</v>
      </c>
      <c r="L20" s="12">
        <v>-2.9948922501961354E-2</v>
      </c>
      <c r="M20" s="12">
        <v>224</v>
      </c>
      <c r="N20" s="126">
        <v>0.340620244144</v>
      </c>
    </row>
    <row r="21" spans="1:14">
      <c r="A21" s="124" t="s">
        <v>110</v>
      </c>
      <c r="B21" s="12">
        <v>3.0450454549999999</v>
      </c>
      <c r="C21" s="12">
        <v>2.5060660369398375E-2</v>
      </c>
      <c r="D21" s="12">
        <v>3.0105</v>
      </c>
      <c r="E21" s="12">
        <v>1.8489466990975957E-2</v>
      </c>
      <c r="F21" s="12">
        <v>0.31977835021893819</v>
      </c>
      <c r="G21" s="12">
        <v>1.7930653947141164E-3</v>
      </c>
      <c r="H21" s="12">
        <v>0.31284374860284331</v>
      </c>
      <c r="I21" s="12">
        <v>1.9638115412212724E-3</v>
      </c>
      <c r="J21" s="125">
        <f t="shared" si="0"/>
        <v>-2.1685650736977861E-2</v>
      </c>
      <c r="K21" s="12">
        <v>-0.16358068866867093</v>
      </c>
      <c r="L21" s="12">
        <v>-0.25856108140484541</v>
      </c>
      <c r="M21" s="12">
        <v>165</v>
      </c>
      <c r="N21" s="126">
        <v>3.6274628610199998E-2</v>
      </c>
    </row>
    <row r="22" spans="1:14">
      <c r="A22" s="124" t="s">
        <v>91</v>
      </c>
      <c r="B22" s="12">
        <v>1.832227273</v>
      </c>
      <c r="C22" s="12">
        <v>1.2447453505838368E-2</v>
      </c>
      <c r="D22" s="12">
        <v>1.831863636</v>
      </c>
      <c r="E22" s="12">
        <v>1.1157723133216413E-2</v>
      </c>
      <c r="F22" s="12">
        <v>0.19258544675987296</v>
      </c>
      <c r="G22" s="12">
        <v>1.8790174922045267E-3</v>
      </c>
      <c r="H22" s="12">
        <v>0.19040220484779</v>
      </c>
      <c r="I22" s="12">
        <v>1.4523091605452051E-3</v>
      </c>
      <c r="J22" s="125">
        <f t="shared" si="0"/>
        <v>-1.1336484395963541E-2</v>
      </c>
      <c r="K22" s="12">
        <v>-5.9091658392151809E-2</v>
      </c>
      <c r="L22" s="12">
        <v>-7.6488004519667738E-2</v>
      </c>
      <c r="M22" s="12">
        <v>199</v>
      </c>
      <c r="N22" s="126">
        <v>0.15923992603199999</v>
      </c>
    </row>
    <row r="23" spans="1:14">
      <c r="A23" s="127" t="s">
        <v>92</v>
      </c>
      <c r="B23" s="128">
        <v>3.3222272730000002</v>
      </c>
      <c r="C23" s="128">
        <v>3.2848394494372629E-2</v>
      </c>
      <c r="D23" s="128">
        <v>3.235227273</v>
      </c>
      <c r="E23" s="128">
        <v>2.7970603911885644E-2</v>
      </c>
      <c r="F23" s="128">
        <v>0.34897788844086503</v>
      </c>
      <c r="G23" s="128">
        <v>3.2839219459150884E-3</v>
      </c>
      <c r="H23" s="128">
        <v>0.33627639718061608</v>
      </c>
      <c r="I23" s="128">
        <v>3.4042198640354786E-3</v>
      </c>
      <c r="J23" s="129">
        <f t="shared" si="0"/>
        <v>-3.6396263720305119E-2</v>
      </c>
      <c r="K23" s="128">
        <v>-9.3333912497305466E-2</v>
      </c>
      <c r="L23" s="128">
        <v>-0.23329618844842634</v>
      </c>
      <c r="M23" s="128">
        <v>131</v>
      </c>
      <c r="N23" s="176">
        <v>4.7471167672399998E-3</v>
      </c>
    </row>
    <row r="24" spans="1:14">
      <c r="A24" s="124" t="s">
        <v>93</v>
      </c>
      <c r="B24" s="12">
        <v>1.81355</v>
      </c>
      <c r="C24" s="12">
        <v>1.3501811857857303E-2</v>
      </c>
      <c r="D24" s="12">
        <v>1.8126111110000001</v>
      </c>
      <c r="E24" s="12">
        <v>1.2491952251893094E-2</v>
      </c>
      <c r="F24" s="12">
        <v>0.190770892865543</v>
      </c>
      <c r="G24" s="12">
        <v>2.1942190002729595E-3</v>
      </c>
      <c r="H24" s="12">
        <v>0.18818278153928833</v>
      </c>
      <c r="I24" s="12">
        <v>1.4389030346768296E-3</v>
      </c>
      <c r="J24" s="125">
        <f t="shared" si="0"/>
        <v>-1.3566594396970139E-2</v>
      </c>
      <c r="K24" s="12">
        <v>-5.120818518435899E-2</v>
      </c>
      <c r="L24" s="12">
        <v>-6.860961769742166E-2</v>
      </c>
      <c r="M24" s="12">
        <v>154</v>
      </c>
      <c r="N24" s="126">
        <v>0.22798496212200001</v>
      </c>
    </row>
    <row r="25" spans="1:14">
      <c r="A25" s="130" t="s">
        <v>94</v>
      </c>
      <c r="B25" s="131">
        <v>6.3690909089999996</v>
      </c>
      <c r="C25" s="131">
        <v>3.9124062252618802E-2</v>
      </c>
      <c r="D25" s="131">
        <v>6.2509545449999999</v>
      </c>
      <c r="E25" s="131">
        <v>3.0233039843031558E-2</v>
      </c>
      <c r="F25" s="131">
        <v>0.66899104160505307</v>
      </c>
      <c r="G25" s="131">
        <v>3.1154828995454921E-3</v>
      </c>
      <c r="H25" s="131">
        <v>0.64952984768370969</v>
      </c>
      <c r="I25" s="131">
        <v>2.7152297769408467E-3</v>
      </c>
      <c r="J25" s="132">
        <f t="shared" si="0"/>
        <v>-2.909036550721486E-2</v>
      </c>
      <c r="K25" s="131">
        <v>-5.4810607227954562E-2</v>
      </c>
      <c r="L25" s="131">
        <v>-0.23747177541697725</v>
      </c>
      <c r="M25" s="131">
        <v>72</v>
      </c>
      <c r="N25" s="175">
        <v>3.46596454827E-5</v>
      </c>
    </row>
    <row r="26" spans="1:14">
      <c r="A26" s="127" t="s">
        <v>95</v>
      </c>
      <c r="B26" s="128">
        <v>2.6180909090000002</v>
      </c>
      <c r="C26" s="128">
        <v>2.0870960903886401E-2</v>
      </c>
      <c r="D26" s="128">
        <v>2.5520909089999999</v>
      </c>
      <c r="E26" s="128">
        <v>1.9706714206308724E-2</v>
      </c>
      <c r="F26" s="128">
        <v>0.2750989550629741</v>
      </c>
      <c r="G26" s="128">
        <v>2.5048330522348195E-3</v>
      </c>
      <c r="H26" s="128">
        <v>0.2653036336032733</v>
      </c>
      <c r="I26" s="128">
        <v>2.6005938413004633E-3</v>
      </c>
      <c r="J26" s="129">
        <f t="shared" si="0"/>
        <v>-3.5606538227157244E-2</v>
      </c>
      <c r="K26" s="128">
        <v>-4.523518613175545E-2</v>
      </c>
      <c r="L26" s="128">
        <v>-0.1390445346236816</v>
      </c>
      <c r="M26" s="128">
        <v>122</v>
      </c>
      <c r="N26" s="176">
        <v>2.5159940932499999E-3</v>
      </c>
    </row>
    <row r="27" spans="1:14">
      <c r="A27" s="124" t="s">
        <v>96</v>
      </c>
      <c r="B27" s="12">
        <v>1.426727273</v>
      </c>
      <c r="C27" s="12">
        <v>1.4530633683023748E-2</v>
      </c>
      <c r="D27" s="12">
        <v>1.4102272730000001</v>
      </c>
      <c r="E27" s="12">
        <v>1.7244226315038032E-2</v>
      </c>
      <c r="F27" s="12">
        <v>0.14996686283132915</v>
      </c>
      <c r="G27" s="12">
        <v>1.8710564429190739E-3</v>
      </c>
      <c r="H27" s="12">
        <v>0.14653214163005746</v>
      </c>
      <c r="I27" s="12">
        <v>1.7681621056960047E-3</v>
      </c>
      <c r="J27" s="125">
        <f t="shared" si="0"/>
        <v>-2.2903200990040031E-2</v>
      </c>
      <c r="K27" s="12">
        <v>-3.3938057743266997E-2</v>
      </c>
      <c r="L27" s="12">
        <v>-6.2343154800620318E-2</v>
      </c>
      <c r="M27" s="12">
        <v>196</v>
      </c>
      <c r="N27" s="126">
        <v>0.14275924130100001</v>
      </c>
    </row>
    <row r="28" spans="1:14">
      <c r="A28" s="130" t="s">
        <v>97</v>
      </c>
      <c r="B28" s="131">
        <v>6.6436818180000001</v>
      </c>
      <c r="C28" s="131">
        <v>4.2691300368052826E-2</v>
      </c>
      <c r="D28" s="131">
        <v>6.5051818179999996</v>
      </c>
      <c r="E28" s="131">
        <v>3.6389168525672123E-2</v>
      </c>
      <c r="F28" s="131">
        <v>0.69781820469900946</v>
      </c>
      <c r="G28" s="131">
        <v>3.3574179358888201E-3</v>
      </c>
      <c r="H28" s="131">
        <v>0.67593679101449533</v>
      </c>
      <c r="I28" s="131">
        <v>3.3061474374142322E-3</v>
      </c>
      <c r="J28" s="132">
        <f t="shared" si="0"/>
        <v>-3.1356897164860092E-2</v>
      </c>
      <c r="K28" s="131">
        <v>-4.4356532682636361E-2</v>
      </c>
      <c r="L28" s="131">
        <v>-0.24882538384229094</v>
      </c>
      <c r="M28" s="131">
        <v>71</v>
      </c>
      <c r="N28" s="175">
        <v>3.1393659531099997E-5</v>
      </c>
    </row>
    <row r="29" spans="1:14">
      <c r="A29" s="124" t="s">
        <v>98</v>
      </c>
      <c r="B29" s="12">
        <v>2.6739090910000001</v>
      </c>
      <c r="C29" s="12">
        <v>1.8035427988578719E-2</v>
      </c>
      <c r="D29" s="12">
        <v>2.6442272729999998</v>
      </c>
      <c r="E29" s="12">
        <v>1.7689595325012152E-2</v>
      </c>
      <c r="F29" s="12">
        <v>0.28100469342714718</v>
      </c>
      <c r="G29" s="12">
        <v>2.4859829565937572E-3</v>
      </c>
      <c r="H29" s="12">
        <v>0.27490224066262958</v>
      </c>
      <c r="I29" s="12">
        <v>2.5786842754505885E-3</v>
      </c>
      <c r="J29" s="125">
        <f t="shared" si="0"/>
        <v>-2.1716551030133268E-2</v>
      </c>
      <c r="K29" s="12">
        <v>-5.5992880404775146E-2</v>
      </c>
      <c r="L29" s="12">
        <v>-0.11035065687709557</v>
      </c>
      <c r="M29" s="12">
        <v>169</v>
      </c>
      <c r="N29" s="126">
        <v>4.43996765944E-2</v>
      </c>
    </row>
    <row r="30" spans="1:14">
      <c r="A30" s="124" t="s">
        <v>99</v>
      </c>
      <c r="B30" s="12">
        <v>1.5018181820000001</v>
      </c>
      <c r="C30" s="12">
        <v>1.558340725453723E-2</v>
      </c>
      <c r="D30" s="12">
        <v>1.4553181820000001</v>
      </c>
      <c r="E30" s="12">
        <v>1.9962994592228257E-2</v>
      </c>
      <c r="F30" s="12">
        <v>0.15785200015518933</v>
      </c>
      <c r="G30" s="12">
        <v>1.9502423317084197E-3</v>
      </c>
      <c r="H30" s="12">
        <v>0.15123340683316269</v>
      </c>
      <c r="I30" s="12">
        <v>2.0813652976682307E-3</v>
      </c>
      <c r="J30" s="125">
        <f t="shared" si="0"/>
        <v>-4.1929106476444288E-2</v>
      </c>
      <c r="K30" s="12">
        <v>-5.4184820503427279E-3</v>
      </c>
      <c r="L30" s="12">
        <v>-6.2051451523599074E-2</v>
      </c>
      <c r="M30" s="12">
        <v>143</v>
      </c>
      <c r="N30" s="126">
        <v>1.0387362253E-2</v>
      </c>
    </row>
    <row r="31" spans="1:14">
      <c r="A31" s="130" t="s">
        <v>100</v>
      </c>
      <c r="B31" s="131">
        <v>6.6697727269999998</v>
      </c>
      <c r="C31" s="131">
        <v>4.3017460052201792E-2</v>
      </c>
      <c r="D31" s="131">
        <v>6.5019090909999999</v>
      </c>
      <c r="E31" s="131">
        <v>3.5901977486017859E-2</v>
      </c>
      <c r="F31" s="131">
        <v>0.70055445062539912</v>
      </c>
      <c r="G31" s="131">
        <v>3.3766167973819255E-3</v>
      </c>
      <c r="H31" s="131">
        <v>0.67560566029745062</v>
      </c>
      <c r="I31" s="131">
        <v>3.351758832283603E-3</v>
      </c>
      <c r="J31" s="132">
        <f t="shared" si="0"/>
        <v>-3.5612921030872345E-2</v>
      </c>
      <c r="K31" s="131">
        <v>-6.8340985946605468E-2</v>
      </c>
      <c r="L31" s="131">
        <v>-0.31074916969518179</v>
      </c>
      <c r="M31" s="131">
        <v>65</v>
      </c>
      <c r="N31" s="175">
        <v>1.71456879544E-5</v>
      </c>
    </row>
    <row r="32" spans="1:14">
      <c r="A32" s="124" t="s">
        <v>101</v>
      </c>
      <c r="B32" s="12">
        <v>2.6507272730000002</v>
      </c>
      <c r="C32" s="12">
        <v>1.7161592805190796E-2</v>
      </c>
      <c r="D32" s="12">
        <v>2.6230000000000002</v>
      </c>
      <c r="E32" s="12">
        <v>1.8463020253553231E-2</v>
      </c>
      <c r="F32" s="12">
        <v>0.27853383683201521</v>
      </c>
      <c r="G32" s="12">
        <v>2.229389515280815E-3</v>
      </c>
      <c r="H32" s="12">
        <v>0.27270987141734598</v>
      </c>
      <c r="I32" s="12">
        <v>2.7198066483427822E-3</v>
      </c>
      <c r="J32" s="125">
        <f t="shared" si="0"/>
        <v>-2.0909364122182701E-2</v>
      </c>
      <c r="K32" s="12">
        <v>-5.3989045029539093E-2</v>
      </c>
      <c r="L32" s="12">
        <v>-0.10627118617201817</v>
      </c>
      <c r="M32" s="12">
        <v>161</v>
      </c>
      <c r="N32" s="126">
        <v>2.9409324405099999E-2</v>
      </c>
    </row>
    <row r="33" spans="1:14">
      <c r="A33" s="124" t="s">
        <v>102</v>
      </c>
      <c r="B33" s="12">
        <v>1.467181818</v>
      </c>
      <c r="C33" s="12">
        <v>1.5316662737631166E-2</v>
      </c>
      <c r="D33" s="12">
        <v>1.4290909089999999</v>
      </c>
      <c r="E33" s="12">
        <v>2.1325138011653214E-2</v>
      </c>
      <c r="F33" s="12">
        <v>0.1542192020578817</v>
      </c>
      <c r="G33" s="12">
        <v>1.9757031128118494E-3</v>
      </c>
      <c r="H33" s="12">
        <v>0.1484555766468145</v>
      </c>
      <c r="I33" s="12">
        <v>2.0835391834173001E-3</v>
      </c>
      <c r="J33" s="125">
        <f t="shared" si="0"/>
        <v>-3.7372942760422224E-2</v>
      </c>
      <c r="K33" s="12">
        <v>-1.5889712796630453E-2</v>
      </c>
      <c r="L33" s="12">
        <v>-6.4373562130281378E-2</v>
      </c>
      <c r="M33" s="12">
        <v>163</v>
      </c>
      <c r="N33" s="126">
        <v>3.26936316546E-2</v>
      </c>
    </row>
    <row r="34" spans="1:14">
      <c r="A34" s="127" t="s">
        <v>103</v>
      </c>
      <c r="B34" s="128">
        <v>5.168727273</v>
      </c>
      <c r="C34" s="128">
        <v>4.2715264960957136E-2</v>
      </c>
      <c r="D34" s="128">
        <v>5.0407727270000002</v>
      </c>
      <c r="E34" s="128">
        <v>3.7501338032012478E-2</v>
      </c>
      <c r="F34" s="128">
        <v>0.54285327009219497</v>
      </c>
      <c r="G34" s="128">
        <v>3.4890465720547881E-3</v>
      </c>
      <c r="H34" s="128">
        <v>0.52380509177302992</v>
      </c>
      <c r="I34" s="128">
        <v>3.8851767281793759E-3</v>
      </c>
      <c r="J34" s="129">
        <f t="shared" si="0"/>
        <v>-3.5088999861656957E-2</v>
      </c>
      <c r="K34" s="128">
        <v>-0.1762714407899591</v>
      </c>
      <c r="L34" s="128">
        <v>-0.38795433163842274</v>
      </c>
      <c r="M34" s="128">
        <v>120</v>
      </c>
      <c r="N34" s="176">
        <v>2.1727737616300002E-3</v>
      </c>
    </row>
    <row r="35" spans="1:14">
      <c r="A35" s="124" t="s">
        <v>104</v>
      </c>
      <c r="B35" s="12">
        <v>2.005809524</v>
      </c>
      <c r="C35" s="12">
        <v>1.7631534126983837E-2</v>
      </c>
      <c r="D35" s="12">
        <v>1.990904762</v>
      </c>
      <c r="E35" s="12">
        <v>3.6059792817051212E-2</v>
      </c>
      <c r="F35" s="12">
        <v>0.21068001178120477</v>
      </c>
      <c r="G35" s="12">
        <v>2.4245598400445822E-3</v>
      </c>
      <c r="H35" s="12">
        <v>0.20665382927185938</v>
      </c>
      <c r="I35" s="12">
        <v>4.1009554180162612E-3</v>
      </c>
      <c r="J35" s="125">
        <f t="shared" si="0"/>
        <v>-1.9110415246827765E-2</v>
      </c>
      <c r="K35" s="12">
        <v>-6.9702227654152377E-2</v>
      </c>
      <c r="L35" s="12">
        <v>-0.10914344340457144</v>
      </c>
      <c r="M35" s="12">
        <v>163</v>
      </c>
      <c r="N35" s="126">
        <v>7.5803656058400004E-2</v>
      </c>
    </row>
    <row r="36" spans="1:14">
      <c r="A36" s="133" t="s">
        <v>105</v>
      </c>
      <c r="B36" s="134">
        <v>1.2685714290000001</v>
      </c>
      <c r="C36" s="134">
        <v>1.5429689714162262E-2</v>
      </c>
      <c r="D36" s="134">
        <v>1.2210476189999999</v>
      </c>
      <c r="E36" s="134">
        <v>1.3241373897144608E-2</v>
      </c>
      <c r="F36" s="134">
        <v>0.1331373619526687</v>
      </c>
      <c r="G36" s="134">
        <v>1.4641228030608429E-3</v>
      </c>
      <c r="H36" s="134">
        <v>0.12661818230011274</v>
      </c>
      <c r="I36" s="134">
        <v>1.1292111272230405E-3</v>
      </c>
      <c r="J36" s="135">
        <f t="shared" si="0"/>
        <v>-4.8965816634353794E-2</v>
      </c>
      <c r="K36" s="134">
        <v>8.7604635085120012E-3</v>
      </c>
      <c r="L36" s="134">
        <v>-4.83820262718219E-2</v>
      </c>
      <c r="M36" s="134">
        <v>94</v>
      </c>
      <c r="N36" s="177">
        <v>7.6318350760499999E-4</v>
      </c>
    </row>
    <row r="37" spans="1:14">
      <c r="A37" s="124" t="s">
        <v>111</v>
      </c>
      <c r="B37" s="12">
        <v>10.905954550000001</v>
      </c>
      <c r="C37" s="12">
        <v>0.10360705564552841</v>
      </c>
      <c r="D37" s="12">
        <v>11.090136360000001</v>
      </c>
      <c r="E37" s="12">
        <v>8.8432484468814077E-2</v>
      </c>
      <c r="F37" s="12">
        <v>1.1447122037143374</v>
      </c>
      <c r="G37" s="12">
        <v>2.9273765109550658E-3</v>
      </c>
      <c r="H37" s="12">
        <v>1.1518364766545306</v>
      </c>
      <c r="I37" s="12">
        <v>4.232805306146864E-3</v>
      </c>
      <c r="J37" s="125">
        <f t="shared" si="0"/>
        <v>6.2236367508589118E-3</v>
      </c>
      <c r="K37" s="12">
        <v>-0.3685402042362273</v>
      </c>
      <c r="L37" s="12">
        <v>-0.38212333497631817</v>
      </c>
      <c r="M37" s="12">
        <v>227</v>
      </c>
      <c r="N37" s="126">
        <v>0.36679532347499999</v>
      </c>
    </row>
    <row r="38" spans="1:14">
      <c r="A38" s="124" t="s">
        <v>112</v>
      </c>
      <c r="B38" s="12">
        <v>7.0893181820000004</v>
      </c>
      <c r="C38" s="12">
        <v>7.2407079918702696E-2</v>
      </c>
      <c r="D38" s="12">
        <v>7.1422727269999999</v>
      </c>
      <c r="E38" s="12">
        <v>4.9141468272476486E-2</v>
      </c>
      <c r="F38" s="12">
        <v>0.74439905654657723</v>
      </c>
      <c r="G38" s="12">
        <v>5.7019215494956777E-3</v>
      </c>
      <c r="H38" s="12">
        <v>0.74224807635449652</v>
      </c>
      <c r="I38" s="12">
        <v>5.4225538650837417E-3</v>
      </c>
      <c r="J38" s="125">
        <f t="shared" si="0"/>
        <v>-2.8895525500254606E-3</v>
      </c>
      <c r="K38" s="12">
        <v>-0.23731505772835904</v>
      </c>
      <c r="L38" s="12">
        <v>-0.30028302986409089</v>
      </c>
      <c r="M38" s="12">
        <v>218</v>
      </c>
      <c r="N38" s="126">
        <v>0.29060891600799998</v>
      </c>
    </row>
    <row r="39" spans="1:14">
      <c r="A39" s="130" t="s">
        <v>118</v>
      </c>
      <c r="B39" s="131">
        <v>0.32531818200000001</v>
      </c>
      <c r="C39" s="131">
        <v>1.0184953328388723E-2</v>
      </c>
      <c r="D39" s="131">
        <v>0</v>
      </c>
      <c r="E39" s="131">
        <v>0</v>
      </c>
      <c r="F39" s="131">
        <v>3.4172905763007008E-2</v>
      </c>
      <c r="G39" s="131">
        <v>1.0501027572118158E-3</v>
      </c>
      <c r="H39" s="131">
        <v>0</v>
      </c>
      <c r="I39" s="131">
        <v>0</v>
      </c>
      <c r="J39" s="132">
        <f t="shared" si="0"/>
        <v>-1</v>
      </c>
      <c r="K39" s="131">
        <v>-7.3000600428500706E-2</v>
      </c>
      <c r="L39" s="131">
        <v>-0.45113644458639757</v>
      </c>
      <c r="M39" s="131" t="s">
        <v>119</v>
      </c>
      <c r="N39" s="175">
        <v>9.5052563329247402E-13</v>
      </c>
    </row>
    <row r="40" spans="1:14">
      <c r="A40" s="124" t="s">
        <v>113</v>
      </c>
      <c r="B40" s="12">
        <v>7.5545454550000004</v>
      </c>
      <c r="C40" s="12">
        <v>8.9163202844224812E-2</v>
      </c>
      <c r="D40" s="12">
        <v>7.7110909090000002</v>
      </c>
      <c r="E40" s="12">
        <v>7.5793805189840191E-2</v>
      </c>
      <c r="F40" s="12">
        <v>0.79266034839491217</v>
      </c>
      <c r="G40" s="12">
        <v>3.6872703854917734E-3</v>
      </c>
      <c r="H40" s="12">
        <v>0.80064553815453576</v>
      </c>
      <c r="I40" s="12">
        <v>3.4738747245110588E-3</v>
      </c>
      <c r="J40" s="125">
        <f t="shared" si="0"/>
        <v>1.007391094532873E-2</v>
      </c>
      <c r="K40" s="12">
        <v>-0.11537388933116821</v>
      </c>
      <c r="L40" s="12">
        <v>-8.0338208526170435E-2</v>
      </c>
      <c r="M40" s="12">
        <v>209</v>
      </c>
      <c r="N40" s="126">
        <v>0.22277334062900001</v>
      </c>
    </row>
    <row r="41" spans="1:14">
      <c r="A41" s="124" t="s">
        <v>114</v>
      </c>
      <c r="B41" s="12">
        <v>5.6727727269999999</v>
      </c>
      <c r="C41" s="12">
        <v>6.4764734070486066E-2</v>
      </c>
      <c r="D41" s="12">
        <v>5.6489090910000002</v>
      </c>
      <c r="E41" s="12">
        <v>5.3412457294663297E-2</v>
      </c>
      <c r="F41" s="12">
        <v>0.59514753431684231</v>
      </c>
      <c r="G41" s="12">
        <v>5.7620480222584543E-3</v>
      </c>
      <c r="H41" s="12">
        <v>0.5863052719511388</v>
      </c>
      <c r="I41" s="12">
        <v>5.5472779062677342E-3</v>
      </c>
      <c r="J41" s="125">
        <f t="shared" si="0"/>
        <v>-1.4857261192980267E-2</v>
      </c>
      <c r="K41" s="12">
        <v>1.897736687651819E-2</v>
      </c>
      <c r="L41" s="12">
        <v>-9.1604682324968198E-2</v>
      </c>
      <c r="M41" s="12">
        <v>161</v>
      </c>
      <c r="N41" s="126">
        <v>2.9409324405099999E-2</v>
      </c>
    </row>
    <row r="42" spans="1:14">
      <c r="A42" s="127" t="s">
        <v>115</v>
      </c>
      <c r="B42" s="128">
        <v>5.8574999999999999</v>
      </c>
      <c r="C42" s="128">
        <v>8.4670968253668696E-2</v>
      </c>
      <c r="D42" s="128">
        <v>6.0154545449999999</v>
      </c>
      <c r="E42" s="128">
        <v>8.0133490063959992E-2</v>
      </c>
      <c r="F42" s="128">
        <v>0.61469830945485393</v>
      </c>
      <c r="G42" s="128">
        <v>2.6779380158820404E-3</v>
      </c>
      <c r="H42" s="128">
        <v>0.62472677189546844</v>
      </c>
      <c r="I42" s="128">
        <v>2.8610866778526036E-3</v>
      </c>
      <c r="J42" s="129">
        <f t="shared" si="0"/>
        <v>1.6314446105290679E-2</v>
      </c>
      <c r="K42" s="128">
        <v>-3.3855646222720914E-2</v>
      </c>
      <c r="L42" s="128">
        <v>4.8958010075888625E-2</v>
      </c>
      <c r="M42" s="128">
        <v>139</v>
      </c>
      <c r="N42" s="176">
        <v>8.0653641686500004E-3</v>
      </c>
    </row>
    <row r="43" spans="1:14">
      <c r="A43" s="124" t="s">
        <v>116</v>
      </c>
      <c r="B43" s="12">
        <v>13.348227270000001</v>
      </c>
      <c r="C43" s="12">
        <v>9.7958135147812778E-2</v>
      </c>
      <c r="D43" s="12">
        <v>13.48636364</v>
      </c>
      <c r="E43" s="12">
        <v>8.3010366677865655E-2</v>
      </c>
      <c r="F43" s="12">
        <v>1.4017659748851907</v>
      </c>
      <c r="G43" s="12">
        <v>5.9912689418240581E-3</v>
      </c>
      <c r="H43" s="12">
        <v>1.4010466347955435</v>
      </c>
      <c r="I43" s="12">
        <v>4.6377704458681127E-3</v>
      </c>
      <c r="J43" s="125">
        <f t="shared" si="0"/>
        <v>-5.1316703539345295E-4</v>
      </c>
      <c r="K43" s="12">
        <v>-0.22370969728790452</v>
      </c>
      <c r="L43" s="12">
        <v>-0.24557922293962278</v>
      </c>
      <c r="M43" s="12">
        <v>213</v>
      </c>
      <c r="N43" s="126">
        <v>0.25175735521300002</v>
      </c>
    </row>
    <row r="44" spans="1:14">
      <c r="A44" s="124" t="s">
        <v>77</v>
      </c>
      <c r="B44" s="12">
        <v>3.0688181819999998</v>
      </c>
      <c r="C44" s="12">
        <v>2.5571022930172257E-2</v>
      </c>
      <c r="D44" s="12">
        <v>3.055727273</v>
      </c>
      <c r="E44" s="12">
        <v>2.9960015331995868E-2</v>
      </c>
      <c r="F44" s="12">
        <v>0.32225409834213653</v>
      </c>
      <c r="G44" s="12">
        <v>1.7332998252591507E-3</v>
      </c>
      <c r="H44" s="12">
        <v>0.31751100739294563</v>
      </c>
      <c r="I44" s="12">
        <v>2.9765100611613233E-3</v>
      </c>
      <c r="J44" s="125">
        <f t="shared" si="0"/>
        <v>-1.4718481389661545E-2</v>
      </c>
      <c r="K44" s="12">
        <v>-2.6153393610052724E-2</v>
      </c>
      <c r="L44" s="12">
        <v>-7.3772181094706235E-2</v>
      </c>
      <c r="M44" s="12">
        <v>200</v>
      </c>
      <c r="N44" s="126">
        <v>0.16499997118599999</v>
      </c>
    </row>
    <row r="45" spans="1:14">
      <c r="A45" s="133" t="s">
        <v>76</v>
      </c>
      <c r="B45" s="134">
        <v>9.2587727270000002</v>
      </c>
      <c r="C45" s="134">
        <v>6.3997866976703871E-2</v>
      </c>
      <c r="D45" s="134">
        <v>9.1488181819999994</v>
      </c>
      <c r="E45" s="134">
        <v>4.9391081637246308E-2</v>
      </c>
      <c r="F45" s="134">
        <v>0.97237839519513269</v>
      </c>
      <c r="G45" s="134">
        <v>4.2293816944443466E-3</v>
      </c>
      <c r="H45" s="134">
        <v>0.95055960269628526</v>
      </c>
      <c r="I45" s="134">
        <v>3.6029056138045558E-3</v>
      </c>
      <c r="J45" s="135">
        <f t="shared" si="0"/>
        <v>-2.243858214730176E-2</v>
      </c>
      <c r="K45" s="134">
        <v>-0.13360565335857863</v>
      </c>
      <c r="L45" s="134">
        <v>-0.35392501954203182</v>
      </c>
      <c r="M45" s="134">
        <v>109</v>
      </c>
      <c r="N45" s="177">
        <v>9.3504729125600005E-4</v>
      </c>
    </row>
    <row r="46" spans="1:14" ht="17" thickBot="1">
      <c r="A46" s="136" t="s">
        <v>75</v>
      </c>
      <c r="B46" s="137">
        <v>13.488134779999999</v>
      </c>
      <c r="C46" s="137">
        <v>0.4160034439229276</v>
      </c>
      <c r="D46" s="137">
        <v>13.84502273</v>
      </c>
      <c r="E46" s="137">
        <v>0.36387663243661478</v>
      </c>
      <c r="F46" s="137" t="s">
        <v>10</v>
      </c>
      <c r="G46" s="137" t="s">
        <v>10</v>
      </c>
      <c r="H46" s="137" t="s">
        <v>10</v>
      </c>
      <c r="I46" s="137" t="s">
        <v>10</v>
      </c>
      <c r="J46" s="138">
        <f>(D46-B46)/B46</f>
        <v>2.6459399748079985E-2</v>
      </c>
      <c r="K46" s="137" t="s">
        <v>10</v>
      </c>
      <c r="L46" s="137" t="s">
        <v>10</v>
      </c>
      <c r="M46" s="137">
        <v>218</v>
      </c>
      <c r="N46" s="139">
        <v>0.29060891600799998</v>
      </c>
    </row>
  </sheetData>
  <sortState ref="A4:N46">
    <sortCondition ref="A3"/>
  </sortState>
  <conditionalFormatting sqref="N4:N46">
    <cfRule type="cellIs" dxfId="2" priority="1" operator="lessThan">
      <formula>0.0001</formula>
    </cfRule>
    <cfRule type="cellIs" dxfId="1" priority="2" operator="lessThan">
      <formula>0.001</formula>
    </cfRule>
    <cfRule type="cellIs" dxfId="0" priority="3" operator="lessThan">
      <formula>0.01</formula>
    </cfRule>
  </conditionalFormatting>
  <pageMargins left="0.7" right="0.7" top="0.75" bottom="0.75" header="0.3" footer="0.3"/>
  <pageSetup scale="61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CCF4-2CDD-D146-86D9-5652802F14D0}">
  <dimension ref="A1:G37"/>
  <sheetViews>
    <sheetView workbookViewId="0"/>
  </sheetViews>
  <sheetFormatPr baseColWidth="10" defaultRowHeight="16"/>
  <cols>
    <col min="1" max="1" width="14.6640625" style="10" bestFit="1" customWidth="1"/>
    <col min="2" max="2" width="49.83203125" style="10" bestFit="1" customWidth="1"/>
    <col min="3" max="3" width="30.33203125" style="10" bestFit="1" customWidth="1"/>
    <col min="4" max="16384" width="10.83203125" style="10"/>
  </cols>
  <sheetData>
    <row r="1" spans="1:7" ht="19">
      <c r="A1" s="156" t="s">
        <v>188</v>
      </c>
    </row>
    <row r="2" spans="1:7" ht="17" thickBot="1"/>
    <row r="3" spans="1:7">
      <c r="A3" s="107" t="s">
        <v>15</v>
      </c>
      <c r="B3" s="108" t="s">
        <v>16</v>
      </c>
      <c r="C3" s="109" t="s">
        <v>17</v>
      </c>
    </row>
    <row r="4" spans="1:7">
      <c r="A4" s="110" t="s">
        <v>18</v>
      </c>
      <c r="B4" s="24" t="s">
        <v>19</v>
      </c>
      <c r="C4" s="111" t="s">
        <v>20</v>
      </c>
      <c r="G4" s="11"/>
    </row>
    <row r="5" spans="1:7">
      <c r="A5" s="110" t="s">
        <v>21</v>
      </c>
      <c r="B5" s="24" t="s">
        <v>22</v>
      </c>
      <c r="C5" s="111" t="s">
        <v>20</v>
      </c>
    </row>
    <row r="6" spans="1:7">
      <c r="A6" s="110" t="s">
        <v>23</v>
      </c>
      <c r="B6" s="24" t="s">
        <v>24</v>
      </c>
      <c r="C6" s="112" t="s">
        <v>25</v>
      </c>
      <c r="E6" s="12"/>
    </row>
    <row r="7" spans="1:7">
      <c r="A7" s="110" t="s">
        <v>26</v>
      </c>
      <c r="B7" s="24" t="s">
        <v>27</v>
      </c>
      <c r="C7" s="112" t="s">
        <v>25</v>
      </c>
      <c r="E7" s="12"/>
    </row>
    <row r="8" spans="1:7">
      <c r="A8" s="110" t="s">
        <v>28</v>
      </c>
      <c r="B8" s="24" t="s">
        <v>29</v>
      </c>
      <c r="C8" s="112" t="s">
        <v>30</v>
      </c>
      <c r="E8" s="12"/>
    </row>
    <row r="9" spans="1:7">
      <c r="A9" s="110" t="s">
        <v>31</v>
      </c>
      <c r="B9" s="24" t="s">
        <v>32</v>
      </c>
      <c r="C9" s="112" t="s">
        <v>30</v>
      </c>
      <c r="E9" s="12"/>
    </row>
    <row r="10" spans="1:7">
      <c r="A10" s="113" t="s">
        <v>33</v>
      </c>
      <c r="B10" s="24" t="s">
        <v>34</v>
      </c>
      <c r="C10" s="112" t="s">
        <v>35</v>
      </c>
    </row>
    <row r="11" spans="1:7">
      <c r="A11" s="113" t="s">
        <v>36</v>
      </c>
      <c r="B11" s="25" t="s">
        <v>37</v>
      </c>
      <c r="C11" s="112" t="s">
        <v>35</v>
      </c>
    </row>
    <row r="12" spans="1:7">
      <c r="A12" s="113" t="s">
        <v>38</v>
      </c>
      <c r="B12" s="25" t="s">
        <v>39</v>
      </c>
      <c r="C12" s="112" t="s">
        <v>35</v>
      </c>
    </row>
    <row r="13" spans="1:7">
      <c r="A13" s="113" t="s">
        <v>40</v>
      </c>
      <c r="B13" s="25" t="s">
        <v>41</v>
      </c>
      <c r="C13" s="112" t="s">
        <v>35</v>
      </c>
    </row>
    <row r="14" spans="1:7">
      <c r="A14" s="113" t="s">
        <v>42</v>
      </c>
      <c r="B14" s="25" t="s">
        <v>43</v>
      </c>
      <c r="C14" s="112" t="s">
        <v>44</v>
      </c>
    </row>
    <row r="15" spans="1:7">
      <c r="A15" s="113" t="s">
        <v>45</v>
      </c>
      <c r="B15" s="25" t="s">
        <v>46</v>
      </c>
      <c r="C15" s="112" t="s">
        <v>44</v>
      </c>
    </row>
    <row r="16" spans="1:7">
      <c r="A16" s="110" t="s">
        <v>47</v>
      </c>
      <c r="B16" s="24" t="s">
        <v>48</v>
      </c>
      <c r="C16" s="112" t="s">
        <v>44</v>
      </c>
    </row>
    <row r="17" spans="1:3">
      <c r="A17" s="110" t="s">
        <v>49</v>
      </c>
      <c r="B17" s="24" t="s">
        <v>50</v>
      </c>
      <c r="C17" s="112" t="s">
        <v>44</v>
      </c>
    </row>
    <row r="18" spans="1:3">
      <c r="A18" s="110" t="s">
        <v>51</v>
      </c>
      <c r="B18" s="24" t="s">
        <v>52</v>
      </c>
      <c r="C18" s="111" t="s">
        <v>53</v>
      </c>
    </row>
    <row r="19" spans="1:3">
      <c r="A19" s="110" t="s">
        <v>54</v>
      </c>
      <c r="B19" s="24" t="s">
        <v>55</v>
      </c>
      <c r="C19" s="111" t="s">
        <v>53</v>
      </c>
    </row>
    <row r="20" spans="1:3">
      <c r="A20" s="110" t="s">
        <v>56</v>
      </c>
      <c r="B20" s="24" t="s">
        <v>57</v>
      </c>
      <c r="C20" s="111" t="s">
        <v>58</v>
      </c>
    </row>
    <row r="21" spans="1:3">
      <c r="A21" s="110" t="s">
        <v>59</v>
      </c>
      <c r="B21" s="24" t="s">
        <v>60</v>
      </c>
      <c r="C21" s="111" t="s">
        <v>58</v>
      </c>
    </row>
    <row r="22" spans="1:3">
      <c r="A22" s="113" t="s">
        <v>61</v>
      </c>
      <c r="B22" s="24" t="s">
        <v>62</v>
      </c>
      <c r="C22" s="111" t="s">
        <v>58</v>
      </c>
    </row>
    <row r="23" spans="1:3">
      <c r="A23" s="110" t="s">
        <v>63</v>
      </c>
      <c r="B23" s="24" t="s">
        <v>64</v>
      </c>
      <c r="C23" s="111" t="s">
        <v>58</v>
      </c>
    </row>
    <row r="24" spans="1:3">
      <c r="A24" s="110" t="s">
        <v>65</v>
      </c>
      <c r="B24" s="24" t="s">
        <v>66</v>
      </c>
      <c r="C24" s="111" t="s">
        <v>58</v>
      </c>
    </row>
    <row r="25" spans="1:3">
      <c r="A25" s="110" t="s">
        <v>67</v>
      </c>
      <c r="B25" s="24" t="s">
        <v>68</v>
      </c>
      <c r="C25" s="111" t="s">
        <v>58</v>
      </c>
    </row>
    <row r="26" spans="1:3">
      <c r="A26" s="110" t="s">
        <v>69</v>
      </c>
      <c r="B26" s="24" t="s">
        <v>70</v>
      </c>
      <c r="C26" s="111" t="s">
        <v>58</v>
      </c>
    </row>
    <row r="27" spans="1:3">
      <c r="A27" s="110" t="s">
        <v>71</v>
      </c>
      <c r="B27" s="24" t="s">
        <v>72</v>
      </c>
      <c r="C27" s="111" t="s">
        <v>58</v>
      </c>
    </row>
    <row r="28" spans="1:3">
      <c r="A28" s="110" t="s">
        <v>132</v>
      </c>
      <c r="B28" s="25" t="s">
        <v>122</v>
      </c>
      <c r="C28" s="111" t="s">
        <v>133</v>
      </c>
    </row>
    <row r="29" spans="1:3">
      <c r="A29" s="110" t="s">
        <v>134</v>
      </c>
      <c r="B29" s="25" t="s">
        <v>123</v>
      </c>
      <c r="C29" s="111" t="s">
        <v>133</v>
      </c>
    </row>
    <row r="30" spans="1:3">
      <c r="A30" s="110" t="s">
        <v>135</v>
      </c>
      <c r="B30" s="25" t="s">
        <v>124</v>
      </c>
      <c r="C30" s="111" t="s">
        <v>133</v>
      </c>
    </row>
    <row r="31" spans="1:3">
      <c r="A31" s="110" t="s">
        <v>136</v>
      </c>
      <c r="B31" s="25" t="s">
        <v>125</v>
      </c>
      <c r="C31" s="111" t="s">
        <v>133</v>
      </c>
    </row>
    <row r="32" spans="1:3">
      <c r="A32" s="110" t="s">
        <v>137</v>
      </c>
      <c r="B32" s="25" t="s">
        <v>126</v>
      </c>
      <c r="C32" s="111" t="s">
        <v>133</v>
      </c>
    </row>
    <row r="33" spans="1:3">
      <c r="A33" s="110" t="s">
        <v>138</v>
      </c>
      <c r="B33" s="25" t="s">
        <v>127</v>
      </c>
      <c r="C33" s="111" t="s">
        <v>133</v>
      </c>
    </row>
    <row r="34" spans="1:3">
      <c r="A34" s="110" t="s">
        <v>139</v>
      </c>
      <c r="B34" s="25" t="s">
        <v>128</v>
      </c>
      <c r="C34" s="111" t="s">
        <v>133</v>
      </c>
    </row>
    <row r="35" spans="1:3">
      <c r="A35" s="110" t="s">
        <v>140</v>
      </c>
      <c r="B35" s="25" t="s">
        <v>129</v>
      </c>
      <c r="C35" s="111" t="s">
        <v>133</v>
      </c>
    </row>
    <row r="36" spans="1:3">
      <c r="A36" s="110" t="s">
        <v>141</v>
      </c>
      <c r="B36" s="25" t="s">
        <v>130</v>
      </c>
      <c r="C36" s="111" t="s">
        <v>133</v>
      </c>
    </row>
    <row r="37" spans="1:3" ht="17" thickBot="1">
      <c r="A37" s="114" t="s">
        <v>142</v>
      </c>
      <c r="B37" s="115" t="s">
        <v>131</v>
      </c>
      <c r="C37" s="116" t="s">
        <v>133</v>
      </c>
    </row>
  </sheetData>
  <pageMargins left="0.25" right="0.25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_Bacs</vt:lpstr>
      <vt:lpstr>S1B_CaptureC</vt:lpstr>
      <vt:lpstr>S1C_qRT-PCR</vt:lpstr>
      <vt:lpstr>S1D_PelB</vt:lpstr>
      <vt:lpstr>S1E_Pitx1het</vt:lpstr>
      <vt:lpstr>S1F_Pitx1PelB</vt:lpstr>
      <vt:lpstr>S1G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bey Thompson</cp:lastModifiedBy>
  <cp:lastPrinted>2018-11-10T20:48:01Z</cp:lastPrinted>
  <dcterms:created xsi:type="dcterms:W3CDTF">2018-03-24T18:02:45Z</dcterms:created>
  <dcterms:modified xsi:type="dcterms:W3CDTF">2018-11-10T21:00:28Z</dcterms:modified>
</cp:coreProperties>
</file>